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317">
  <si>
    <t xml:space="preserve">Data source -&gt;</t>
  </si>
  <si>
    <t xml:space="preserve">HOXD-AS1 KD</t>
  </si>
  <si>
    <t xml:space="preserve">APMA</t>
  </si>
  <si>
    <t xml:space="preserve">GSE12460</t>
  </si>
  <si>
    <t xml:space="preserve">GSE3446</t>
  </si>
  <si>
    <t xml:space="preserve">GSE16237</t>
  </si>
  <si>
    <t xml:space="preserve">SYMBOL</t>
  </si>
  <si>
    <t xml:space="preserve">Illumina symbol</t>
  </si>
  <si>
    <t xml:space="preserve">DEFINITION</t>
  </si>
  <si>
    <t xml:space="preserve">Fold Change 1</t>
  </si>
  <si>
    <t xml:space="preserve">Fold Change 2</t>
  </si>
  <si>
    <t xml:space="preserve">Median 1</t>
  </si>
  <si>
    <t xml:space="preserve">Median 2</t>
  </si>
  <si>
    <t xml:space="preserve">Median_Control</t>
  </si>
  <si>
    <t xml:space="preserve">Average Fold change</t>
  </si>
  <si>
    <t xml:space="preserve">Probeset</t>
  </si>
  <si>
    <t xml:space="preserve">Tau</t>
  </si>
  <si>
    <t xml:space="preserve">P(Tau)</t>
  </si>
  <si>
    <t xml:space="preserve">R vs Nr</t>
  </si>
  <si>
    <t xml:space="preserve">Alive vs Died </t>
  </si>
  <si>
    <t xml:space="preserve">TTC28</t>
  </si>
  <si>
    <t xml:space="preserve">PREDICTED: Homo sapiens tetratricopeptide repeat domain 28 (TTC28), mRNA.</t>
  </si>
  <si>
    <t xml:space="preserve">213058_at</t>
  </si>
  <si>
    <t xml:space="preserve">SNN</t>
  </si>
  <si>
    <t xml:space="preserve">Homo sapiens stannin (SNN), mRNA.</t>
  </si>
  <si>
    <t xml:space="preserve">218032_at</t>
  </si>
  <si>
    <t xml:space="preserve">PTGS1</t>
  </si>
  <si>
    <t xml:space="preserve">Homo sapiens prostaglandin-endoperoxide synthase 1 (prostaglandin G/H synthase and cyclooxygenase) (PTGS1), transcript variant 1, mRNA.</t>
  </si>
  <si>
    <t xml:space="preserve">238669_at</t>
  </si>
  <si>
    <t xml:space="preserve">215146_s_at</t>
  </si>
  <si>
    <t xml:space="preserve">205128_x_at</t>
  </si>
  <si>
    <t xml:space="preserve">ZNF304</t>
  </si>
  <si>
    <t xml:space="preserve">Homo sapiens zinc finger protein 304 (ZNF304), mRNA.</t>
  </si>
  <si>
    <t xml:space="preserve">207753_at</t>
  </si>
  <si>
    <t xml:space="preserve">TMEM86A</t>
  </si>
  <si>
    <t xml:space="preserve">Homo sapiens transmembrane protein 86A (TMEM86A), mRNA.</t>
  </si>
  <si>
    <t xml:space="preserve">242103_at</t>
  </si>
  <si>
    <t xml:space="preserve">CNR1</t>
  </si>
  <si>
    <t xml:space="preserve">Homo sapiens cannabinoid receptor 1 (brain) (CNR1), transcript variant 1, mRNA.</t>
  </si>
  <si>
    <t xml:space="preserve">208243_s_at</t>
  </si>
  <si>
    <t xml:space="preserve">MAGEA9B</t>
  </si>
  <si>
    <t xml:space="preserve">Homo sapiens melanoma antigen family A, 9B (MAGEA9B), mRNA.</t>
  </si>
  <si>
    <t xml:space="preserve">210437_at</t>
  </si>
  <si>
    <t xml:space="preserve">VIPR1</t>
  </si>
  <si>
    <t xml:space="preserve">Homo sapiens vasoactive intestinal peptide receptor 1 (VIPR1), mRNA.</t>
  </si>
  <si>
    <t xml:space="preserve">205019_s_at</t>
  </si>
  <si>
    <t xml:space="preserve">ADAMTS3</t>
  </si>
  <si>
    <t xml:space="preserve">Homo sapiens ADAM metallopeptidase with thrombospondin type 1 motif, 3 (ADAMTS3), mRNA.</t>
  </si>
  <si>
    <t xml:space="preserve">214913_at</t>
  </si>
  <si>
    <t xml:space="preserve">215813_s_at</t>
  </si>
  <si>
    <t xml:space="preserve">CREM</t>
  </si>
  <si>
    <t xml:space="preserve">Homo sapiens cAMP responsive element modulator (CREM), transcript variant 2, mRNA.</t>
  </si>
  <si>
    <t xml:space="preserve">214508_x_at</t>
  </si>
  <si>
    <t xml:space="preserve">SMCHD1</t>
  </si>
  <si>
    <t xml:space="preserve">Homo sapiens structural maintenance of chromosomes flexible hinge domain containing 1 (SMCHD1), mRNA.</t>
  </si>
  <si>
    <t xml:space="preserve">212579_at</t>
  </si>
  <si>
    <t xml:space="preserve">218033_s_at</t>
  </si>
  <si>
    <t xml:space="preserve">TSPAN2</t>
  </si>
  <si>
    <t xml:space="preserve">Homo sapiens tetraspanin 2 (TSPAN2), mRNA.</t>
  </si>
  <si>
    <t xml:space="preserve">227233_at</t>
  </si>
  <si>
    <t xml:space="preserve">WASH3P</t>
  </si>
  <si>
    <t xml:space="preserve">Homo sapiens WAS protein family homolog 3 pseudogene (WASH3P), non-coding RNA.</t>
  </si>
  <si>
    <t xml:space="preserve">233929_x_at</t>
  </si>
  <si>
    <t xml:space="preserve">CREBL1</t>
  </si>
  <si>
    <t xml:space="preserve">Homo sapiens cAMP responsive element binding protein-like 1 (CREBL1), mRNA.</t>
  </si>
  <si>
    <t xml:space="preserve">216208_s_at</t>
  </si>
  <si>
    <t xml:space="preserve">SLC35F1</t>
  </si>
  <si>
    <t xml:space="preserve">Homo sapiens solute carrier family 35, member F1 (SLC35F1), mRNA.</t>
  </si>
  <si>
    <t xml:space="preserve">228060_at</t>
  </si>
  <si>
    <t xml:space="preserve">PROX1</t>
  </si>
  <si>
    <t xml:space="preserve">Homo sapiens prospero homeobox 1 (PROX1), mRNA.</t>
  </si>
  <si>
    <t xml:space="preserve">228656_at</t>
  </si>
  <si>
    <t xml:space="preserve">227236_at</t>
  </si>
  <si>
    <t xml:space="preserve">241620_at</t>
  </si>
  <si>
    <t xml:space="preserve">PDLIM4</t>
  </si>
  <si>
    <t xml:space="preserve">Homo sapiens PDZ and LIM domain 4 (PDLIM4), mRNA.</t>
  </si>
  <si>
    <t xml:space="preserve">218691_s_at</t>
  </si>
  <si>
    <t xml:space="preserve">212569_at</t>
  </si>
  <si>
    <t xml:space="preserve">CBLN2</t>
  </si>
  <si>
    <t xml:space="preserve">Homo sapiens cerebellin 2 precursor (CBLN2), mRNA.</t>
  </si>
  <si>
    <t xml:space="preserve">242301_at</t>
  </si>
  <si>
    <t xml:space="preserve">LOX</t>
  </si>
  <si>
    <t xml:space="preserve">Homo sapiens lysyl oxidase (LOX), mRNA.</t>
  </si>
  <si>
    <t xml:space="preserve">213640_s_at</t>
  </si>
  <si>
    <t xml:space="preserve">ZNF641</t>
  </si>
  <si>
    <t xml:space="preserve">Homo sapiens zinc finger protein 641 (ZNF641), mRNA.</t>
  </si>
  <si>
    <t xml:space="preserve">229897_at</t>
  </si>
  <si>
    <t xml:space="preserve">DDX19-DDX19L</t>
  </si>
  <si>
    <t xml:space="preserve">Homo sapiens DDX19-DDX19L protein (DDX19-DDX19L), mRNA.</t>
  </si>
  <si>
    <t xml:space="preserve">202576_s_at</t>
  </si>
  <si>
    <t xml:space="preserve">TNNC1</t>
  </si>
  <si>
    <t xml:space="preserve">Homo sapiens troponin C type 1 (slow) (TNNC1), mRNA.</t>
  </si>
  <si>
    <t xml:space="preserve">209904_at</t>
  </si>
  <si>
    <t xml:space="preserve">PGAM2</t>
  </si>
  <si>
    <t xml:space="preserve">Homo sapiens phosphoglycerate mutase 2 (muscle) (PGAM2), mRNA.</t>
  </si>
  <si>
    <t xml:space="preserve">205736_at</t>
  </si>
  <si>
    <t xml:space="preserve">BCL11A</t>
  </si>
  <si>
    <t xml:space="preserve">Homo sapiens B-cell CLL/lymphoma 11A (zinc finger protein) (BCL11A), transcript variant 1, mRNA.</t>
  </si>
  <si>
    <t xml:space="preserve">219497_s_at</t>
  </si>
  <si>
    <t xml:space="preserve">FLJ39660</t>
  </si>
  <si>
    <t xml:space="preserve">Homo sapiens hypothetical protein FLJ39660 (FLJ39660), mRNA.</t>
  </si>
  <si>
    <t xml:space="preserve">243565_at</t>
  </si>
  <si>
    <t xml:space="preserve">GDF15</t>
  </si>
  <si>
    <t xml:space="preserve">Homo sapiens growth differentiation factor 15 (GDF15), mRNA.</t>
  </si>
  <si>
    <t xml:space="preserve">221577_x_at</t>
  </si>
  <si>
    <t xml:space="preserve">210347_s_at</t>
  </si>
  <si>
    <t xml:space="preserve">RAB26</t>
  </si>
  <si>
    <t xml:space="preserve">Homo sapiens RAB26, member RAS oncogene family (RAB26), mRNA.</t>
  </si>
  <si>
    <t xml:space="preserve">50965_at</t>
  </si>
  <si>
    <t xml:space="preserve">SPATA18</t>
  </si>
  <si>
    <t xml:space="preserve">Homo sapiens spermatogenesis associated 18 homolog (rat) (SPATA18), mRNA.</t>
  </si>
  <si>
    <t xml:space="preserve">229331_at</t>
  </si>
  <si>
    <t xml:space="preserve">219498_s_at</t>
  </si>
  <si>
    <t xml:space="preserve">202578_s_at</t>
  </si>
  <si>
    <t xml:space="preserve">214606_at</t>
  </si>
  <si>
    <t xml:space="preserve">SIRT2</t>
  </si>
  <si>
    <t xml:space="preserve">Homo sapiens sirtuin (silent mating type information regulation 2 homolog) 2 (S. cerevisiae) (SIRT2), transcript variant 2, mRNA.</t>
  </si>
  <si>
    <t xml:space="preserve">220605_s_at</t>
  </si>
  <si>
    <t xml:space="preserve">230511_at</t>
  </si>
  <si>
    <t xml:space="preserve">235179_at</t>
  </si>
  <si>
    <t xml:space="preserve">TNF</t>
  </si>
  <si>
    <t xml:space="preserve">Homo sapiens tumor necrosis factor (TNF superfamily, member 2) (TNF), mRNA.</t>
  </si>
  <si>
    <t xml:space="preserve">207113_s_at</t>
  </si>
  <si>
    <t xml:space="preserve">222891_s_at</t>
  </si>
  <si>
    <t xml:space="preserve">IQGAP3</t>
  </si>
  <si>
    <t xml:space="preserve">Homo sapiens IQ motif containing GTPase activating protein 3 (IQGAP3), mRNA.</t>
  </si>
  <si>
    <t xml:space="preserve">229538_s_at</t>
  </si>
  <si>
    <t xml:space="preserve">CCL20</t>
  </si>
  <si>
    <t xml:space="preserve">Homo sapiens chemokine (C-C motif) ligand 20 (CCL20), mRNA.</t>
  </si>
  <si>
    <t xml:space="preserve">205476_at</t>
  </si>
  <si>
    <t xml:space="preserve">211611_s_at</t>
  </si>
  <si>
    <t xml:space="preserve">CX3CL1</t>
  </si>
  <si>
    <t xml:space="preserve">Homo sapiens chemokine (C-X3-C motif) ligand 1 (CX3CL1), mRNA.</t>
  </si>
  <si>
    <t xml:space="preserve">203687_at</t>
  </si>
  <si>
    <t xml:space="preserve">1.86681768696e-05</t>
  </si>
  <si>
    <t xml:space="preserve">238710_at</t>
  </si>
  <si>
    <t xml:space="preserve">EBI3</t>
  </si>
  <si>
    <t xml:space="preserve"> </t>
  </si>
  <si>
    <t xml:space="preserve">Homo sapiens Epstein-Barr virus induced 3 (EBI3), mRNA.</t>
  </si>
  <si>
    <t xml:space="preserve">219424_at</t>
  </si>
  <si>
    <t xml:space="preserve">210171_s_at</t>
  </si>
  <si>
    <t xml:space="preserve">AMDHD2</t>
  </si>
  <si>
    <t xml:space="preserve">Homo sapiens amidohydrolase domain containing 2 (AMDHD2), mRNA.</t>
  </si>
  <si>
    <t xml:space="preserve">219082_at</t>
  </si>
  <si>
    <t xml:space="preserve">PYROXD1</t>
  </si>
  <si>
    <t xml:space="preserve">Homo sapiens pyridine nucleotide-disulphide oxidoreductase domain 1 (PYROXD1), mRNA.</t>
  </si>
  <si>
    <t xml:space="preserve">219802_at</t>
  </si>
  <si>
    <t xml:space="preserve">207401_at</t>
  </si>
  <si>
    <t xml:space="preserve">823_at</t>
  </si>
  <si>
    <t xml:space="preserve">1.7422661932e-05</t>
  </si>
  <si>
    <t xml:space="preserve">TGDS</t>
  </si>
  <si>
    <t xml:space="preserve">Homo sapiens TDP-glucose 4,6-dehydratase (TGDS), mRNA.</t>
  </si>
  <si>
    <t xml:space="preserve">237346_at</t>
  </si>
  <si>
    <t xml:space="preserve">RIPK4</t>
  </si>
  <si>
    <t xml:space="preserve">Homo sapiens receptor-interacting serine-threonine kinase 4 (RIPK4), mRNA.</t>
  </si>
  <si>
    <t xml:space="preserve">221215_s_at</t>
  </si>
  <si>
    <t xml:space="preserve">203168_at</t>
  </si>
  <si>
    <t xml:space="preserve">S100A1</t>
  </si>
  <si>
    <t xml:space="preserve">Homo sapiens S100 calcium binding protein A1 (S100A1), mRNA.</t>
  </si>
  <si>
    <t xml:space="preserve">205334_at</t>
  </si>
  <si>
    <t xml:space="preserve">207940_x_at</t>
  </si>
  <si>
    <t xml:space="preserve">ASNA1</t>
  </si>
  <si>
    <t xml:space="preserve">Homo sapiens arsA arsenite transporter, ATP-binding, homolog 1 (bacterial) (ASNA1), mRNA.</t>
  </si>
  <si>
    <t xml:space="preserve">202024_at</t>
  </si>
  <si>
    <t xml:space="preserve">241939_at</t>
  </si>
  <si>
    <t xml:space="preserve">230723_at</t>
  </si>
  <si>
    <t xml:space="preserve">209967_s_at</t>
  </si>
  <si>
    <t xml:space="preserve">HIST1H2AC</t>
  </si>
  <si>
    <t xml:space="preserve">Homo sapiens histone cluster 1, H2ac (HIST1H2AC), mRNA.</t>
  </si>
  <si>
    <t xml:space="preserve">215071_s_at</t>
  </si>
  <si>
    <t xml:space="preserve">204298_s_at</t>
  </si>
  <si>
    <t xml:space="preserve">211564_s_at</t>
  </si>
  <si>
    <t xml:space="preserve">CPA4</t>
  </si>
  <si>
    <t xml:space="preserve">Homo sapiens carboxypeptidase A4 (CPA4), mRNA.</t>
  </si>
  <si>
    <t xml:space="preserve">205832_at</t>
  </si>
  <si>
    <t xml:space="preserve">232398_at</t>
  </si>
  <si>
    <t xml:space="preserve">C6orf154</t>
  </si>
  <si>
    <t xml:space="preserve">C6ORF154</t>
  </si>
  <si>
    <t xml:space="preserve">Homo sapiens chromosome 6 open reading frame 154 (C6orf154), mRNA.</t>
  </si>
  <si>
    <t xml:space="preserve">235935_at</t>
  </si>
  <si>
    <t xml:space="preserve">234730_s_at</t>
  </si>
  <si>
    <t xml:space="preserve">S100A3</t>
  </si>
  <si>
    <t xml:space="preserve">Homo sapiens S100 calcium binding protein A3 (S100A3), mRNA.</t>
  </si>
  <si>
    <t xml:space="preserve">206027_at</t>
  </si>
  <si>
    <t xml:space="preserve">LOC400120</t>
  </si>
  <si>
    <t xml:space="preserve">Homo sapiens hypothetical LOC400120 (LOC400120), mRNA.</t>
  </si>
  <si>
    <t xml:space="preserve">241672_at</t>
  </si>
  <si>
    <t xml:space="preserve">VTN</t>
  </si>
  <si>
    <t xml:space="preserve">Homo sapiens vitronectin (VTN), mRNA.</t>
  </si>
  <si>
    <t xml:space="preserve">204534_at</t>
  </si>
  <si>
    <t xml:space="preserve">SOCS7</t>
  </si>
  <si>
    <t xml:space="preserve">Homo sapiens suppressor of cytokine signaling 7 (SOCS7), mRNA.</t>
  </si>
  <si>
    <t xml:space="preserve">214015_at</t>
  </si>
  <si>
    <t xml:space="preserve">ANG</t>
  </si>
  <si>
    <t xml:space="preserve">Homo sapiens angiogenin, ribonuclease, RNase A family, 5 (ANG), transcript variant 2, mRNA.</t>
  </si>
  <si>
    <t xml:space="preserve">205141_at</t>
  </si>
  <si>
    <t xml:space="preserve">208249_s_at</t>
  </si>
  <si>
    <t xml:space="preserve">212577_at</t>
  </si>
  <si>
    <t xml:space="preserve">HINT3</t>
  </si>
  <si>
    <t xml:space="preserve">Homo sapiens histidine triad nucleotide binding protein 3 (HINT3), mRNA.</t>
  </si>
  <si>
    <t xml:space="preserve">226533_at</t>
  </si>
  <si>
    <t xml:space="preserve">226537_at</t>
  </si>
  <si>
    <t xml:space="preserve">205127_at</t>
  </si>
  <si>
    <t xml:space="preserve">228092_at</t>
  </si>
  <si>
    <t xml:space="preserve">214175_x_at</t>
  </si>
  <si>
    <t xml:space="preserve">219562_at</t>
  </si>
  <si>
    <t xml:space="preserve">ZNF467</t>
  </si>
  <si>
    <t xml:space="preserve">Homo sapiens zinc finger protein 467 (ZNF467), mRNA.</t>
  </si>
  <si>
    <t xml:space="preserve">214746_s_at</t>
  </si>
  <si>
    <t xml:space="preserve">202577_s_at</t>
  </si>
  <si>
    <t xml:space="preserve">CAMK1G</t>
  </si>
  <si>
    <t xml:space="preserve">Homo sapiens calcium/calmodulin-dependent protein kinase IG (CAMK1G), mRNA.</t>
  </si>
  <si>
    <t xml:space="preserve">217128_s_at</t>
  </si>
  <si>
    <t xml:space="preserve">1569061_at</t>
  </si>
  <si>
    <t xml:space="preserve">1569062_s_at</t>
  </si>
  <si>
    <t xml:space="preserve">AFAP1L1</t>
  </si>
  <si>
    <t xml:space="preserve">Homo sapiens actin filament associated protein 1-like 1 (AFAP1L1), mRNA.</t>
  </si>
  <si>
    <t xml:space="preserve">1555542_at</t>
  </si>
  <si>
    <t xml:space="preserve">1565242_at</t>
  </si>
  <si>
    <t xml:space="preserve">1570128_at</t>
  </si>
  <si>
    <t xml:space="preserve">1568787_at</t>
  </si>
  <si>
    <t xml:space="preserve">227570_at</t>
  </si>
  <si>
    <t xml:space="preserve">1558331_at</t>
  </si>
  <si>
    <t xml:space="preserve">1554958_at</t>
  </si>
  <si>
    <t xml:space="preserve">1558747_at</t>
  </si>
  <si>
    <t xml:space="preserve">213436_at</t>
  </si>
  <si>
    <t xml:space="preserve">4.09490935091286e-05</t>
  </si>
  <si>
    <t xml:space="preserve">LOC285216</t>
  </si>
  <si>
    <t xml:space="preserve">PREDICTED: Homo sapiens hypothetical protein LOC285216 (LOC285216), mRNA.</t>
  </si>
  <si>
    <t xml:space="preserve">LOC730050</t>
  </si>
  <si>
    <t xml:space="preserve">PREDICTED: Homo sapiens similar to heat shock 70kDa protein 6 (HSP70B) (LOC730050), mRNA.</t>
  </si>
  <si>
    <t xml:space="preserve">HS.333185</t>
  </si>
  <si>
    <t xml:space="preserve">RST20570 Athersys RAGE Library Homo sapiens cDNA, mRNA sequence</t>
  </si>
  <si>
    <t xml:space="preserve">HS.195033</t>
  </si>
  <si>
    <t xml:space="preserve">603074125F1 NIH_MGC_119 Homo sapiens cDNA clone IMAGE:5165863 5, mRNA sequence</t>
  </si>
  <si>
    <t xml:space="preserve">HS.579631</t>
  </si>
  <si>
    <t xml:space="preserve">AGENCOURT_10229596 NIH_MGC_141 Homo sapiens cDNA clone IMAGE:6563923 5, mRNA sequence</t>
  </si>
  <si>
    <t xml:space="preserve">EGOT</t>
  </si>
  <si>
    <t xml:space="preserve">Homo sapiens eosinophil granule ontogeny transcript (non-protein coding) (EGOT), non-coding RNA.</t>
  </si>
  <si>
    <t xml:space="preserve">HS.470804</t>
  </si>
  <si>
    <t xml:space="preserve">Homo sapiens cDNA FLJ11226 fis, clone PLACE1008280</t>
  </si>
  <si>
    <t xml:space="preserve">HS.423336</t>
  </si>
  <si>
    <t xml:space="preserve">Homo sapiens mRNA full length insert cDNA clone EUROIMAGE 1690427</t>
  </si>
  <si>
    <t xml:space="preserve">HS.580943</t>
  </si>
  <si>
    <t xml:space="preserve">hi80e01.x1 Soares_NFL_T_GBC_S1 Homo sapiens cDNA clone IMAGE:2978616 3, mRNA sequence</t>
  </si>
  <si>
    <t xml:space="preserve">HS.583307</t>
  </si>
  <si>
    <t xml:space="preserve">BX112062 Soares_testis_NHT Homo sapiens cDNA clone IMAGp998D054173, mRNA sequence</t>
  </si>
  <si>
    <t xml:space="preserve">SNORD16</t>
  </si>
  <si>
    <t xml:space="preserve">Homo sapiens small nucleolar RNA, C/D box 16 (SNORD16), small nucleolar RNA.</t>
  </si>
  <si>
    <t xml:space="preserve">LOC653158</t>
  </si>
  <si>
    <t xml:space="preserve">PREDICTED: Homo sapiens similar to hypothetical protein MGC40405, transcript variant 1 (LOC653158), mRNA.</t>
  </si>
  <si>
    <t xml:space="preserve">LOC652226</t>
  </si>
  <si>
    <t xml:space="preserve">PREDICTED: Homo sapiens hypothetical protein LOC652226 (LOC652226), mRNA.</t>
  </si>
  <si>
    <t xml:space="preserve">LOC727899</t>
  </si>
  <si>
    <t xml:space="preserve">PREDICTED: Homo sapiens hypothetical LOC727899 (LOC727899), mRNA.</t>
  </si>
  <si>
    <t xml:space="preserve">HS.568124</t>
  </si>
  <si>
    <t xml:space="preserve">Homo sapiens, clone IMAGE:3453596, mRNA</t>
  </si>
  <si>
    <t xml:space="preserve">HS.474713</t>
  </si>
  <si>
    <t xml:space="preserve">AGENCOURT_8228790 Lupski_dorsal_root_ganglion Homo sapiens cDNA clone IMAGE:6182217 5, mRNA sequence</t>
  </si>
  <si>
    <t xml:space="preserve">LOC644075</t>
  </si>
  <si>
    <t xml:space="preserve">PREDICTED: Homo sapiens hypothetical protein LOC644075 (LOC644075), mRNA.</t>
  </si>
  <si>
    <t xml:space="preserve">HS.241559</t>
  </si>
  <si>
    <t xml:space="preserve">Homo sapiens mRNA full length insert cDNA clone EUROIMAGE 151432</t>
  </si>
  <si>
    <t xml:space="preserve">HS.548213</t>
  </si>
  <si>
    <t xml:space="preserve">tx54c03.x1 NCI_CGAP_Lu24 Homo sapiens cDNA clone IMAGE:2273380 3, mRNA sequence</t>
  </si>
  <si>
    <t xml:space="preserve">GDPD4</t>
  </si>
  <si>
    <t xml:space="preserve">Homo sapiens glycerophosphodiester phosphodiesterase domain containing 4 (GDPD4), mRNA.</t>
  </si>
  <si>
    <t xml:space="preserve">HS.527515</t>
  </si>
  <si>
    <t xml:space="preserve">AGENCOURT_13631433 NIH_MGC_184 Homo sapiens cDNA clone IMAGE:30327753 5, mRNA sequence</t>
  </si>
  <si>
    <t xml:space="preserve">LOC728362</t>
  </si>
  <si>
    <t xml:space="preserve">PREDICTED: Homo sapiens hypothetical LOC728362 (LOC728362), mRNA.</t>
  </si>
  <si>
    <t xml:space="preserve">HS.253475</t>
  </si>
  <si>
    <t xml:space="preserve">Homo sapiens hypothetical protein LOC284648, mRNA (cDNA clone IMAGE:4837056)</t>
  </si>
  <si>
    <t xml:space="preserve">LOC647243</t>
  </si>
  <si>
    <t xml:space="preserve">PREDICTED: Homo sapiens hypothetical LOC647243 (LOC647243), mRNA.</t>
  </si>
  <si>
    <t xml:space="preserve">C16orf67</t>
  </si>
  <si>
    <t xml:space="preserve">C16ORF67</t>
  </si>
  <si>
    <t xml:space="preserve">Homo sapiens chromosome 16 open reading frame 67 (C16orf67), non-coding RNA.</t>
  </si>
  <si>
    <t xml:space="preserve">LOC285484</t>
  </si>
  <si>
    <t xml:space="preserve">PREDICTED: Homo sapiens hypothetical protein LOC285484 (LOC285484), mRNA.</t>
  </si>
  <si>
    <t xml:space="preserve">MGC13168</t>
  </si>
  <si>
    <t xml:space="preserve">Homo sapiens hypothetical protein MGC13168 (MGC13168), mRNA.</t>
  </si>
  <si>
    <t xml:space="preserve">HS.62645</t>
  </si>
  <si>
    <t xml:space="preserve">BX094574 Soares melanocyte 2NbHM Homo sapiens cDNA clone IMAGp998D07579, mRNA sequence</t>
  </si>
  <si>
    <t xml:space="preserve">HS.208715</t>
  </si>
  <si>
    <t xml:space="preserve">BX100285 Soares_NFL_T_GBC_S1 Homo sapiens cDNA clone IMAGp998L095850, mRNA sequence</t>
  </si>
  <si>
    <t xml:space="preserve">LOC727877</t>
  </si>
  <si>
    <t xml:space="preserve">PREDICTED: Homo sapiens hypothetical LOC727877, transcript variant 2 (LOC727877), mRNA.</t>
  </si>
  <si>
    <t xml:space="preserve">GLB1L2</t>
  </si>
  <si>
    <t xml:space="preserve">Homo sapiens galactosidase, beta 1-like 2 (GLB1L2), mRNA.</t>
  </si>
  <si>
    <t xml:space="preserve">LOC652624</t>
  </si>
  <si>
    <t xml:space="preserve">PREDICTED: Homo sapiens similar to 40S ribosomal protein SA (p40) (34/67 kDa laminin receptor) (LOC652624), mRNA.</t>
  </si>
  <si>
    <t xml:space="preserve">HS.575473</t>
  </si>
  <si>
    <t xml:space="preserve">UI-E-EJ0-aiu-f-01-0-UI.r1 UI-E-EJ0 Homo sapiens cDNA clone UI-E-EJ0-aiu-f-01-0-UI 5, mRNA sequence</t>
  </si>
  <si>
    <t xml:space="preserve">TMEM215</t>
  </si>
  <si>
    <t xml:space="preserve">Homo sapiens transmembrane protein 215 (TMEM215), mRNA.</t>
  </si>
  <si>
    <t xml:space="preserve">LOC100130009</t>
  </si>
  <si>
    <t xml:space="preserve">PREDICTED: Homo sapiens similar to high mobility group protein (LOC100130009), mRNA.</t>
  </si>
  <si>
    <t xml:space="preserve">LOC100008588</t>
  </si>
  <si>
    <t xml:space="preserve">Homo sapiens 18S ribosomal RNA (LOC100008588), non-coding RNA.</t>
  </si>
  <si>
    <t xml:space="preserve">HS.580169</t>
  </si>
  <si>
    <t xml:space="preserve">DB338170 TESTI2 Homo sapiens cDNA clone TESTI2033861 3, mRNA sequence</t>
  </si>
  <si>
    <t xml:space="preserve">LOC649661</t>
  </si>
  <si>
    <t xml:space="preserve">PREDICTED: Homo sapiens hypothetical protein LOC649661 (LOC649661), mRNA.</t>
  </si>
  <si>
    <t xml:space="preserve">LOC284821</t>
  </si>
  <si>
    <t xml:space="preserve">PREDICTED: Homo sapiens similar to ribosomal protein L13a (LOC284821), mRNA.</t>
  </si>
  <si>
    <t xml:space="preserve">C9orf62</t>
  </si>
  <si>
    <t xml:space="preserve">C9ORF62</t>
  </si>
  <si>
    <t xml:space="preserve">PREDICTED: Homo sapiens chromosome 9 open reading frame 62 (C9orf62), mRNA.</t>
  </si>
  <si>
    <t xml:space="preserve">RN5S9</t>
  </si>
  <si>
    <t xml:space="preserve">Homo sapiens RNA, 5S ribosomal 9 (RN5S9), ribosomal RNA.</t>
  </si>
  <si>
    <t xml:space="preserve">ZNF324B</t>
  </si>
  <si>
    <t xml:space="preserve">Homo sapiens zinc finger protein 324B (ZNF324B), mRNA.</t>
  </si>
  <si>
    <t xml:space="preserve">LOC441763</t>
  </si>
  <si>
    <t xml:space="preserve">PREDICTED: Homo sapiens hypothetical LOC441763 (LOC441763), mRNA.</t>
  </si>
  <si>
    <t xml:space="preserve">LOC100133565</t>
  </si>
  <si>
    <t xml:space="preserve">PREDICTED: Homo sapiens similar to hCG23738 (LOC100133565), mRN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0E+00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424242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color rgb="FF0000FF"/>
      <name val="Arial"/>
      <family val="2"/>
    </font>
    <font>
      <b val="true"/>
      <sz val="10"/>
      <color rgb="FF0000FF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FF0000"/>
      <name val="Arial"/>
      <family val="2"/>
    </font>
    <font>
      <b val="true"/>
      <sz val="10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8080"/>
        <bgColor rgb="FFCC9CCC"/>
      </patternFill>
    </fill>
    <fill>
      <patternFill patternType="solid">
        <fgColor rgb="FFFFFFC0"/>
        <bgColor rgb="FFFFFF99"/>
      </patternFill>
    </fill>
    <fill>
      <patternFill patternType="solid">
        <fgColor rgb="FFE3E3E3"/>
        <bgColor rgb="FFCCFFFF"/>
      </patternFill>
    </fill>
    <fill>
      <patternFill patternType="solid">
        <fgColor rgb="FFA0E0E0"/>
        <bgColor rgb="FFA6CAF0"/>
      </patternFill>
    </fill>
    <fill>
      <patternFill patternType="solid">
        <fgColor rgb="FFFFFF99"/>
        <bgColor rgb="FFFFFFC0"/>
      </patternFill>
    </fill>
    <fill>
      <patternFill patternType="solid">
        <fgColor rgb="FFCC9CCC"/>
        <bgColor rgb="FFCC99FF"/>
      </patternFill>
    </fill>
    <fill>
      <patternFill patternType="solid">
        <fgColor rgb="FF996666"/>
        <bgColor rgb="FF808080"/>
      </patternFill>
    </fill>
    <fill>
      <patternFill patternType="solid">
        <fgColor rgb="FF999933"/>
        <bgColor rgb="FF808000"/>
      </patternFill>
    </fill>
    <fill>
      <patternFill patternType="solid">
        <fgColor rgb="FF3333CC"/>
        <bgColor rgb="FF333399"/>
      </patternFill>
    </fill>
    <fill>
      <patternFill patternType="solid">
        <fgColor rgb="FF666699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CC99FF"/>
        <bgColor rgb="FFCC9CCC"/>
      </patternFill>
    </fill>
    <fill>
      <patternFill patternType="solid">
        <fgColor rgb="FFFFFFFF"/>
        <bgColor rgb="FFFFFFC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333CC"/>
      </bottom>
      <diagonal/>
    </border>
    <border diagonalUp="false" diagonalDown="false">
      <left/>
      <right/>
      <top/>
      <bottom style="thick">
        <color rgb="FFA0E0E0"/>
      </bottom>
      <diagonal/>
    </border>
    <border diagonalUp="false" diagonalDown="false">
      <left/>
      <right/>
      <top/>
      <bottom style="medium">
        <color rgb="FFA0E0E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>
        <color rgb="FF3333CC"/>
      </top>
      <bottom style="double">
        <color rgb="FF3333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16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5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66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0E0E0"/>
      <rgbColor rgb="FFFFFF99"/>
      <rgbColor rgb="FFA6CAF0"/>
      <rgbColor rgb="FFCC9CCC"/>
      <rgbColor rgb="FFCC99FF"/>
      <rgbColor rgb="FFFFCC99"/>
      <rgbColor rgb="FF3333CC"/>
      <rgbColor rgb="FF33CCCC"/>
      <rgbColor rgb="FF999933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 A4"/>
    </sheetView>
  </sheetViews>
  <sheetFormatPr defaultColWidth="11.5625" defaultRowHeight="14.6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6.99"/>
    <col collapsed="false" customWidth="true" hidden="false" outlineLevel="0" max="3" min="3" style="0" width="93.56"/>
    <col collapsed="false" customWidth="false" hidden="false" outlineLevel="0" max="4" min="4" style="1" width="11.56"/>
    <col collapsed="false" customWidth="true" hidden="false" outlineLevel="0" max="5" min="5" style="1" width="17.85"/>
    <col collapsed="false" customWidth="false" hidden="false" outlineLevel="0" max="9" min="6" style="1" width="11.56"/>
  </cols>
  <sheetData>
    <row r="1" s="2" customFormat="true" ht="14.65" hidden="false" customHeight="false" outlineLevel="0" collapsed="false">
      <c r="A1" s="2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1</v>
      </c>
      <c r="I1" s="2" t="s">
        <v>1</v>
      </c>
      <c r="J1" s="2" t="s">
        <v>2</v>
      </c>
      <c r="K1" s="3" t="s">
        <v>3</v>
      </c>
      <c r="L1" s="3" t="s">
        <v>3</v>
      </c>
      <c r="M1" s="3" t="s">
        <v>4</v>
      </c>
      <c r="N1" s="3" t="s">
        <v>5</v>
      </c>
    </row>
    <row r="2" s="2" customFormat="true" ht="14.65" hidden="false" customHeight="false" outlineLevel="0" collapsed="false">
      <c r="A2" s="2" t="s">
        <v>6</v>
      </c>
      <c r="B2" s="2" t="s">
        <v>7</v>
      </c>
      <c r="C2" s="2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2" t="s">
        <v>15</v>
      </c>
      <c r="K2" s="3" t="s">
        <v>16</v>
      </c>
      <c r="L2" s="3" t="s">
        <v>17</v>
      </c>
      <c r="M2" s="3" t="s">
        <v>18</v>
      </c>
      <c r="N2" s="3" t="s">
        <v>19</v>
      </c>
    </row>
    <row r="3" s="2" customFormat="true" ht="14.65" hidden="false" customHeight="false" outlineLevel="0" collapsed="false">
      <c r="A3" s="0" t="s">
        <v>20</v>
      </c>
      <c r="B3" s="0" t="s">
        <v>20</v>
      </c>
      <c r="C3" s="0" t="s">
        <v>21</v>
      </c>
      <c r="D3" s="1" t="n">
        <v>-1.40093090832</v>
      </c>
      <c r="E3" s="1" t="n">
        <v>-1.40705353619</v>
      </c>
      <c r="F3" s="1" t="n">
        <v>30.96832</v>
      </c>
      <c r="G3" s="1" t="n">
        <v>30.833565</v>
      </c>
      <c r="H3" s="1" t="n">
        <v>43.3844766667</v>
      </c>
      <c r="I3" s="1" t="n">
        <f aca="false">(F3+G3)/(2*H3)</f>
        <v>0.712258044216958</v>
      </c>
      <c r="J3" s="5" t="s">
        <v>22</v>
      </c>
      <c r="K3" s="6" t="n">
        <v>-0.0203193033382</v>
      </c>
      <c r="L3" s="6" t="n">
        <v>0.829939101854</v>
      </c>
      <c r="M3" s="7" t="n">
        <v>0.000140277710382878</v>
      </c>
      <c r="N3" s="6" t="n">
        <v>0.586363041382894</v>
      </c>
    </row>
    <row r="4" customFormat="false" ht="14.65" hidden="false" customHeight="false" outlineLevel="0" collapsed="false">
      <c r="A4" s="0" t="s">
        <v>23</v>
      </c>
      <c r="B4" s="0" t="s">
        <v>23</v>
      </c>
      <c r="C4" s="0" t="s">
        <v>24</v>
      </c>
      <c r="D4" s="1" t="n">
        <v>1.80193588282</v>
      </c>
      <c r="E4" s="1" t="n">
        <v>1.56304267363</v>
      </c>
      <c r="F4" s="1" t="n">
        <v>139.901425</v>
      </c>
      <c r="G4" s="1" t="n">
        <v>121.3538725</v>
      </c>
      <c r="H4" s="1" t="n">
        <v>77.6395133333</v>
      </c>
      <c r="I4" s="1" t="n">
        <f aca="false">(F4+G4)/(2*H4)</f>
        <v>1.68248927822649</v>
      </c>
      <c r="J4" s="5" t="s">
        <v>25</v>
      </c>
      <c r="K4" s="6" t="n">
        <v>-0.0972423802612</v>
      </c>
      <c r="L4" s="6" t="n">
        <v>0.304009031546</v>
      </c>
      <c r="M4" s="7" t="n">
        <v>0.000140277710382878</v>
      </c>
      <c r="N4" s="6" t="n">
        <v>0.986705863620214</v>
      </c>
    </row>
    <row r="5" customFormat="false" ht="14.65" hidden="false" customHeight="false" outlineLevel="0" collapsed="false">
      <c r="A5" s="0" t="s">
        <v>26</v>
      </c>
      <c r="B5" s="0" t="s">
        <v>26</v>
      </c>
      <c r="C5" s="0" t="s">
        <v>27</v>
      </c>
      <c r="D5" s="1" t="n">
        <v>1.66248559657</v>
      </c>
      <c r="E5" s="1" t="n">
        <v>1.48916118276</v>
      </c>
      <c r="F5" s="1" t="n">
        <v>26.0134275</v>
      </c>
      <c r="G5" s="1" t="n">
        <v>23.3013666667</v>
      </c>
      <c r="H5" s="1" t="n">
        <v>15.64731</v>
      </c>
      <c r="I5" s="1" t="n">
        <f aca="false">(F5+G5)/(2*H5)</f>
        <v>1.5758233896657</v>
      </c>
      <c r="J5" s="5" t="s">
        <v>28</v>
      </c>
      <c r="K5" s="6" t="n">
        <v>-0.033381712627</v>
      </c>
      <c r="L5" s="6" t="n">
        <v>0.724199157962</v>
      </c>
      <c r="M5" s="7" t="n">
        <v>0.000404647968404696</v>
      </c>
      <c r="N5" s="6" t="n">
        <v>0.986705863620214</v>
      </c>
    </row>
    <row r="6" customFormat="false" ht="14.65" hidden="false" customHeight="false" outlineLevel="0" collapsed="false">
      <c r="A6" s="0" t="s">
        <v>20</v>
      </c>
      <c r="B6" s="0" t="s">
        <v>20</v>
      </c>
      <c r="C6" s="0" t="s">
        <v>21</v>
      </c>
      <c r="D6" s="1" t="n">
        <v>-1.40093090832</v>
      </c>
      <c r="E6" s="1" t="n">
        <v>-1.40705353619</v>
      </c>
      <c r="F6" s="1" t="n">
        <v>30.96832</v>
      </c>
      <c r="G6" s="1" t="n">
        <v>30.833565</v>
      </c>
      <c r="H6" s="1" t="n">
        <v>43.3844766667</v>
      </c>
      <c r="I6" s="1" t="n">
        <f aca="false">(F6+G6)/(2*H6)</f>
        <v>0.712258044216958</v>
      </c>
      <c r="J6" s="5" t="s">
        <v>29</v>
      </c>
      <c r="K6" s="6" t="n">
        <v>-0.0188679245283</v>
      </c>
      <c r="L6" s="6" t="n">
        <v>0.841919928516</v>
      </c>
      <c r="M6" s="7" t="n">
        <v>0.000411094512768555</v>
      </c>
      <c r="N6" s="6" t="n">
        <v>0.913175385778902</v>
      </c>
    </row>
    <row r="7" customFormat="false" ht="14.65" hidden="false" customHeight="false" outlineLevel="0" collapsed="false">
      <c r="A7" s="0" t="s">
        <v>26</v>
      </c>
      <c r="B7" s="0" t="s">
        <v>26</v>
      </c>
      <c r="C7" s="0" t="s">
        <v>27</v>
      </c>
      <c r="D7" s="1" t="n">
        <v>1.66248559657</v>
      </c>
      <c r="E7" s="1" t="n">
        <v>1.48916118276</v>
      </c>
      <c r="F7" s="1" t="n">
        <v>26.0134275</v>
      </c>
      <c r="G7" s="1" t="n">
        <v>23.3013666667</v>
      </c>
      <c r="H7" s="1" t="n">
        <v>15.64731</v>
      </c>
      <c r="I7" s="1" t="n">
        <f aca="false">(F7+G7)/(2*H7)</f>
        <v>1.5758233896657</v>
      </c>
      <c r="J7" s="5" t="s">
        <v>30</v>
      </c>
      <c r="K7" s="6" t="n">
        <v>-0.033381712627</v>
      </c>
      <c r="L7" s="6" t="n">
        <v>0.724199157962</v>
      </c>
      <c r="M7" s="7" t="n">
        <v>0.000411094512768555</v>
      </c>
      <c r="N7" s="6" t="n">
        <v>0.986705863620214</v>
      </c>
    </row>
    <row r="8" customFormat="false" ht="14.65" hidden="false" customHeight="false" outlineLevel="0" collapsed="false">
      <c r="A8" s="0" t="s">
        <v>31</v>
      </c>
      <c r="B8" s="0" t="s">
        <v>31</v>
      </c>
      <c r="C8" s="0" t="s">
        <v>32</v>
      </c>
      <c r="D8" s="1" t="n">
        <v>1.96623208438</v>
      </c>
      <c r="E8" s="1" t="n">
        <v>1.53534896682</v>
      </c>
      <c r="F8" s="1" t="n">
        <v>82.073955</v>
      </c>
      <c r="G8" s="1" t="n">
        <v>64.0881425</v>
      </c>
      <c r="H8" s="1" t="n">
        <v>41.7417433333</v>
      </c>
      <c r="I8" s="1" t="n">
        <f aca="false">(F8+G8)/(2*H8)</f>
        <v>1.75079052560075</v>
      </c>
      <c r="J8" s="5" t="s">
        <v>33</v>
      </c>
      <c r="K8" s="6" t="n">
        <v>-0.127721335269</v>
      </c>
      <c r="L8" s="6" t="n">
        <v>0.177001979486</v>
      </c>
      <c r="M8" s="7" t="n">
        <v>0.00148039227432887</v>
      </c>
      <c r="N8" s="6" t="n">
        <v>0.986705863620214</v>
      </c>
    </row>
    <row r="9" customFormat="false" ht="14.65" hidden="false" customHeight="false" outlineLevel="0" collapsed="false">
      <c r="A9" s="0" t="s">
        <v>34</v>
      </c>
      <c r="B9" s="0" t="s">
        <v>34</v>
      </c>
      <c r="C9" s="0" t="s">
        <v>35</v>
      </c>
      <c r="D9" s="1" t="n">
        <v>1.44831015205</v>
      </c>
      <c r="E9" s="1" t="n">
        <v>1.40357117845</v>
      </c>
      <c r="F9" s="1" t="n">
        <v>40.2235775</v>
      </c>
      <c r="G9" s="1" t="n">
        <v>38.9810525</v>
      </c>
      <c r="H9" s="1" t="n">
        <v>27.772765</v>
      </c>
      <c r="I9" s="1" t="n">
        <f aca="false">(F9+G9)/(2*H9)</f>
        <v>1.42594066525245</v>
      </c>
      <c r="J9" s="8" t="s">
        <v>36</v>
      </c>
      <c r="K9" s="9" t="n">
        <v>0.021770682148</v>
      </c>
      <c r="L9" s="9" t="n">
        <v>0.81799768654</v>
      </c>
      <c r="M9" s="10" t="n">
        <v>0.00287368485294889</v>
      </c>
      <c r="N9" s="6" t="n">
        <v>0.986705863620214</v>
      </c>
    </row>
    <row r="10" customFormat="false" ht="14.65" hidden="false" customHeight="false" outlineLevel="0" collapsed="false">
      <c r="A10" s="0" t="s">
        <v>37</v>
      </c>
      <c r="B10" s="0" t="s">
        <v>37</v>
      </c>
      <c r="C10" s="0" t="s">
        <v>38</v>
      </c>
      <c r="D10" s="1" t="n">
        <v>2.1440240983</v>
      </c>
      <c r="E10" s="1" t="n">
        <v>1.80820548885</v>
      </c>
      <c r="F10" s="1" t="n">
        <v>63.27068</v>
      </c>
      <c r="G10" s="1" t="n">
        <v>53.36059</v>
      </c>
      <c r="H10" s="1" t="n">
        <v>29.5102466667</v>
      </c>
      <c r="I10" s="1" t="n">
        <f aca="false">(F10+G10)/(2*H10)</f>
        <v>1.97611479357116</v>
      </c>
      <c r="J10" s="11" t="s">
        <v>39</v>
      </c>
      <c r="K10" s="3" t="n">
        <v>0.32801161103</v>
      </c>
      <c r="L10" s="3" t="n">
        <v>0.000525993444823</v>
      </c>
      <c r="M10" s="12" t="n">
        <v>0.00287368485294889</v>
      </c>
      <c r="N10" s="6" t="n">
        <v>0.986705863620214</v>
      </c>
    </row>
    <row r="11" customFormat="false" ht="14.65" hidden="false" customHeight="false" outlineLevel="0" collapsed="false">
      <c r="A11" s="0" t="s">
        <v>40</v>
      </c>
      <c r="B11" s="0" t="s">
        <v>40</v>
      </c>
      <c r="C11" s="0" t="s">
        <v>41</v>
      </c>
      <c r="D11" s="1" t="n">
        <v>1.43205260299</v>
      </c>
      <c r="E11" s="1" t="n">
        <v>1.58348998404</v>
      </c>
      <c r="F11" s="1" t="n">
        <v>17.4987233333</v>
      </c>
      <c r="G11" s="1" t="n">
        <v>19.3491866667</v>
      </c>
      <c r="H11" s="1" t="n">
        <v>12.21933</v>
      </c>
      <c r="I11" s="1" t="n">
        <f aca="false">(F11+G11)/(2*H11)</f>
        <v>1.50777129351609</v>
      </c>
      <c r="J11" s="13" t="s">
        <v>42</v>
      </c>
      <c r="K11" s="14" t="n">
        <v>0.207547169811</v>
      </c>
      <c r="L11" s="14" t="n">
        <v>0.0282482845952</v>
      </c>
      <c r="M11" s="15" t="n">
        <v>0.00421972003179678</v>
      </c>
      <c r="N11" s="14" t="n">
        <v>0.0138273524546922</v>
      </c>
    </row>
    <row r="12" customFormat="false" ht="14.65" hidden="false" customHeight="false" outlineLevel="0" collapsed="false">
      <c r="A12" s="0" t="s">
        <v>43</v>
      </c>
      <c r="B12" s="0" t="s">
        <v>43</v>
      </c>
      <c r="C12" s="0" t="s">
        <v>44</v>
      </c>
      <c r="D12" s="1" t="n">
        <v>-1.64323784923</v>
      </c>
      <c r="E12" s="1" t="n">
        <v>-1.86303526481</v>
      </c>
      <c r="F12" s="1" t="n">
        <v>33.119825</v>
      </c>
      <c r="G12" s="1" t="n">
        <v>29.21241</v>
      </c>
      <c r="H12" s="1" t="n">
        <v>54.42375</v>
      </c>
      <c r="I12" s="1" t="n">
        <f aca="false">(F12+G12)/(2*H12)</f>
        <v>0.572656560784584</v>
      </c>
      <c r="J12" s="11" t="s">
        <v>45</v>
      </c>
      <c r="K12" s="3" t="n">
        <v>0.281567489115</v>
      </c>
      <c r="L12" s="3" t="n">
        <v>0.00291813433485</v>
      </c>
      <c r="M12" s="12" t="n">
        <v>0.0115020414726911</v>
      </c>
      <c r="N12" s="6" t="n">
        <v>0.986705863620214</v>
      </c>
    </row>
    <row r="13" customFormat="false" ht="14.65" hidden="false" customHeight="false" outlineLevel="0" collapsed="false">
      <c r="A13" s="0" t="s">
        <v>46</v>
      </c>
      <c r="B13" s="0" t="s">
        <v>46</v>
      </c>
      <c r="C13" s="0" t="s">
        <v>47</v>
      </c>
      <c r="D13" s="1" t="n">
        <v>1.56646727998</v>
      </c>
      <c r="E13" s="1" t="n">
        <v>1.53696909058</v>
      </c>
      <c r="F13" s="1" t="n">
        <v>74.692815</v>
      </c>
      <c r="G13" s="1" t="n">
        <v>73.2862725</v>
      </c>
      <c r="H13" s="1" t="n">
        <v>47.6823333333</v>
      </c>
      <c r="I13" s="1" t="n">
        <f aca="false">(F13+G13)/(2*H13)</f>
        <v>1.55171818528285</v>
      </c>
      <c r="J13" s="5" t="s">
        <v>48</v>
      </c>
      <c r="K13" s="6" t="n">
        <v>-0.0870827285922</v>
      </c>
      <c r="L13" s="6" t="n">
        <v>0.357319727544</v>
      </c>
      <c r="M13" s="7" t="n">
        <v>0.0218494103089115</v>
      </c>
      <c r="N13" s="6" t="n">
        <v>0.986705863620214</v>
      </c>
    </row>
    <row r="14" customFormat="false" ht="14.65" hidden="false" customHeight="false" outlineLevel="0" collapsed="false">
      <c r="A14" s="0" t="s">
        <v>26</v>
      </c>
      <c r="B14" s="0" t="s">
        <v>26</v>
      </c>
      <c r="C14" s="0" t="s">
        <v>27</v>
      </c>
      <c r="D14" s="1" t="n">
        <v>1.66248559657</v>
      </c>
      <c r="E14" s="1" t="n">
        <v>1.48916118276</v>
      </c>
      <c r="F14" s="1" t="n">
        <v>26.0134275</v>
      </c>
      <c r="G14" s="1" t="n">
        <v>23.3013666667</v>
      </c>
      <c r="H14" s="1" t="n">
        <v>15.64731</v>
      </c>
      <c r="I14" s="1" t="n">
        <f aca="false">(F14+G14)/(2*H14)</f>
        <v>1.5758233896657</v>
      </c>
      <c r="J14" s="5" t="s">
        <v>49</v>
      </c>
      <c r="K14" s="6" t="n">
        <v>-0.055152394775</v>
      </c>
      <c r="L14" s="6" t="n">
        <v>0.559911208777</v>
      </c>
      <c r="M14" s="7" t="n">
        <v>0.0222671453594353</v>
      </c>
      <c r="N14" s="6" t="n">
        <v>0.986705863620214</v>
      </c>
    </row>
    <row r="15" customFormat="false" ht="14.65" hidden="false" customHeight="false" outlineLevel="0" collapsed="false">
      <c r="A15" s="0" t="s">
        <v>50</v>
      </c>
      <c r="B15" s="0" t="s">
        <v>50</v>
      </c>
      <c r="C15" s="0" t="s">
        <v>51</v>
      </c>
      <c r="D15" s="1" t="n">
        <v>-1.46483821406</v>
      </c>
      <c r="E15" s="1" t="n">
        <v>-1.58117862897</v>
      </c>
      <c r="F15" s="1" t="n">
        <v>35.90176</v>
      </c>
      <c r="G15" s="1" t="n">
        <v>33.26017</v>
      </c>
      <c r="H15" s="1" t="n">
        <v>52.59027</v>
      </c>
      <c r="I15" s="1" t="n">
        <f aca="false">(F15+G15)/(2*H15)</f>
        <v>0.657554429745274</v>
      </c>
      <c r="J15" s="11" t="s">
        <v>52</v>
      </c>
      <c r="K15" s="3" t="n">
        <v>-0.271407837446</v>
      </c>
      <c r="L15" s="3" t="n">
        <v>0.00411976534909</v>
      </c>
      <c r="M15" s="12" t="n">
        <v>0.0346967421679763</v>
      </c>
      <c r="N15" s="6" t="n">
        <v>0.986705863620214</v>
      </c>
    </row>
    <row r="16" customFormat="false" ht="14.65" hidden="false" customHeight="false" outlineLevel="0" collapsed="false">
      <c r="A16" s="0" t="s">
        <v>53</v>
      </c>
      <c r="B16" s="0" t="s">
        <v>53</v>
      </c>
      <c r="C16" s="0" t="s">
        <v>54</v>
      </c>
      <c r="D16" s="1" t="n">
        <v>1.56744122321</v>
      </c>
      <c r="E16" s="1" t="n">
        <v>1.71395436979</v>
      </c>
      <c r="F16" s="1" t="n">
        <v>48.221185</v>
      </c>
      <c r="G16" s="1" t="n">
        <v>52.728555</v>
      </c>
      <c r="H16" s="1" t="n">
        <v>30.76427</v>
      </c>
      <c r="I16" s="1" t="n">
        <f aca="false">(F16+G16)/(2*H16)</f>
        <v>1.64069779650224</v>
      </c>
      <c r="J16" s="5" t="s">
        <v>55</v>
      </c>
      <c r="K16" s="6" t="n">
        <v>0.0696661828737</v>
      </c>
      <c r="L16" s="6" t="n">
        <v>0.461494940373</v>
      </c>
      <c r="M16" s="7" t="n">
        <v>0.0346967421679763</v>
      </c>
      <c r="N16" s="6" t="n">
        <v>0.986705863620214</v>
      </c>
    </row>
    <row r="17" customFormat="false" ht="14.65" hidden="false" customHeight="false" outlineLevel="0" collapsed="false">
      <c r="A17" s="0" t="s">
        <v>23</v>
      </c>
      <c r="B17" s="0" t="s">
        <v>23</v>
      </c>
      <c r="C17" s="0" t="s">
        <v>24</v>
      </c>
      <c r="D17" s="1" t="n">
        <v>1.80193588282</v>
      </c>
      <c r="E17" s="1" t="n">
        <v>1.56304267363</v>
      </c>
      <c r="F17" s="1" t="n">
        <v>139.901425</v>
      </c>
      <c r="G17" s="1" t="n">
        <v>121.3538725</v>
      </c>
      <c r="H17" s="1" t="n">
        <v>77.6395133333</v>
      </c>
      <c r="I17" s="1" t="n">
        <f aca="false">(F17+G17)/(2*H17)</f>
        <v>1.68248927822649</v>
      </c>
      <c r="J17" s="5" t="s">
        <v>56</v>
      </c>
      <c r="K17" s="6" t="n">
        <v>-0.021770682148</v>
      </c>
      <c r="L17" s="6" t="n">
        <v>0.81799768654</v>
      </c>
      <c r="M17" s="7" t="n">
        <v>0.037576536861048</v>
      </c>
      <c r="N17" s="6" t="n">
        <v>0.986705863620214</v>
      </c>
    </row>
    <row r="18" customFormat="false" ht="14.65" hidden="false" customHeight="false" outlineLevel="0" collapsed="false">
      <c r="A18" s="0" t="s">
        <v>57</v>
      </c>
      <c r="B18" s="0" t="s">
        <v>57</v>
      </c>
      <c r="C18" s="0" t="s">
        <v>58</v>
      </c>
      <c r="D18" s="1" t="n">
        <v>1.51691888669</v>
      </c>
      <c r="E18" s="1" t="n">
        <v>1.4475538175</v>
      </c>
      <c r="F18" s="1" t="n">
        <v>27.5658975</v>
      </c>
      <c r="G18" s="1" t="n">
        <v>26.305375</v>
      </c>
      <c r="H18" s="1" t="n">
        <v>18.172295</v>
      </c>
      <c r="I18" s="1" t="n">
        <f aca="false">(F18+G18)/(2*H18)</f>
        <v>1.48223635209532</v>
      </c>
      <c r="J18" s="11" t="s">
        <v>59</v>
      </c>
      <c r="K18" s="3" t="n">
        <v>-0.194484760522</v>
      </c>
      <c r="L18" s="3" t="n">
        <v>0.0398067840397</v>
      </c>
      <c r="M18" s="12" t="n">
        <v>0.0375984021250217</v>
      </c>
      <c r="N18" s="6" t="n">
        <v>0.986705863620214</v>
      </c>
    </row>
    <row r="19" customFormat="false" ht="14.65" hidden="false" customHeight="false" outlineLevel="0" collapsed="false">
      <c r="A19" s="0" t="s">
        <v>60</v>
      </c>
      <c r="B19" s="0" t="s">
        <v>60</v>
      </c>
      <c r="C19" s="0" t="s">
        <v>61</v>
      </c>
      <c r="D19" s="1" t="n">
        <v>1.50176194495</v>
      </c>
      <c r="E19" s="1" t="n">
        <v>1.522870025</v>
      </c>
      <c r="F19" s="1" t="n">
        <v>77.0912925</v>
      </c>
      <c r="G19" s="1" t="n">
        <v>78.1748525</v>
      </c>
      <c r="H19" s="1" t="n">
        <v>51.3338966667</v>
      </c>
      <c r="I19" s="1" t="n">
        <f aca="false">(F19+G19)/(2*H19)</f>
        <v>1.51231598497295</v>
      </c>
      <c r="J19" s="5" t="s">
        <v>62</v>
      </c>
      <c r="K19" s="6" t="n">
        <v>0.0188679245283</v>
      </c>
      <c r="L19" s="6" t="n">
        <v>0.841919928516</v>
      </c>
      <c r="M19" s="7" t="n">
        <v>0.0377367741568767</v>
      </c>
      <c r="N19" s="6" t="n">
        <v>0.986705863620214</v>
      </c>
    </row>
    <row r="20" customFormat="false" ht="14.65" hidden="false" customHeight="false" outlineLevel="0" collapsed="false">
      <c r="A20" s="0" t="s">
        <v>63</v>
      </c>
      <c r="B20" s="0" t="s">
        <v>63</v>
      </c>
      <c r="C20" s="0" t="s">
        <v>64</v>
      </c>
      <c r="D20" s="1" t="n">
        <v>-1.42140870348</v>
      </c>
      <c r="E20" s="1" t="n">
        <v>-1.65276895055</v>
      </c>
      <c r="F20" s="1" t="n">
        <v>61.38027</v>
      </c>
      <c r="G20" s="1" t="n">
        <v>52.78805</v>
      </c>
      <c r="H20" s="1" t="n">
        <v>87.24645</v>
      </c>
      <c r="I20" s="1" t="n">
        <f aca="false">(F20+G20)/(2*H20)</f>
        <v>0.65428633485947</v>
      </c>
      <c r="J20" s="5" t="s">
        <v>65</v>
      </c>
      <c r="K20" s="6" t="n">
        <v>0.150943396226</v>
      </c>
      <c r="L20" s="6" t="n">
        <v>0.110599097974</v>
      </c>
      <c r="M20" s="7" t="n">
        <v>0.0463329720652288</v>
      </c>
      <c r="N20" s="6" t="n">
        <v>0.986705863620214</v>
      </c>
    </row>
    <row r="21" customFormat="false" ht="14.65" hidden="false" customHeight="false" outlineLevel="0" collapsed="false">
      <c r="A21" s="0" t="s">
        <v>66</v>
      </c>
      <c r="B21" s="0" t="s">
        <v>66</v>
      </c>
      <c r="C21" s="0" t="s">
        <v>67</v>
      </c>
      <c r="D21" s="1" t="n">
        <v>1.88973526575</v>
      </c>
      <c r="E21" s="1" t="n">
        <v>1.8079217657</v>
      </c>
      <c r="F21" s="1" t="n">
        <v>85.5710175</v>
      </c>
      <c r="G21" s="1" t="n">
        <v>81.8663375</v>
      </c>
      <c r="H21" s="1" t="n">
        <v>45.2820133333</v>
      </c>
      <c r="I21" s="1" t="n">
        <f aca="false">(F21+G21)/(2*H21)</f>
        <v>1.84882851572401</v>
      </c>
      <c r="J21" s="5" t="s">
        <v>68</v>
      </c>
      <c r="K21" s="6" t="n">
        <v>-0.158200290276</v>
      </c>
      <c r="L21" s="6" t="n">
        <v>0.0944822951027</v>
      </c>
      <c r="M21" s="7" t="n">
        <v>0.0476047034472958</v>
      </c>
      <c r="N21" s="6" t="n">
        <v>0.986705863620214</v>
      </c>
    </row>
    <row r="22" customFormat="false" ht="14.65" hidden="false" customHeight="false" outlineLevel="0" collapsed="false">
      <c r="A22" s="0" t="s">
        <v>69</v>
      </c>
      <c r="B22" s="0" t="s">
        <v>69</v>
      </c>
      <c r="C22" s="0" t="s">
        <v>70</v>
      </c>
      <c r="D22" s="1" t="n">
        <v>1.48487347154</v>
      </c>
      <c r="E22" s="1" t="n">
        <v>1.62155393501</v>
      </c>
      <c r="F22" s="1" t="n">
        <v>509.912925</v>
      </c>
      <c r="G22" s="1" t="n">
        <v>556.849675</v>
      </c>
      <c r="H22" s="1" t="n">
        <v>343.404966667</v>
      </c>
      <c r="I22" s="1" t="n">
        <f aca="false">(F22+G22)/(2*H22)</f>
        <v>1.55321370327535</v>
      </c>
      <c r="J22" s="11" t="s">
        <v>71</v>
      </c>
      <c r="K22" s="3" t="n">
        <v>0.21915820029</v>
      </c>
      <c r="L22" s="3" t="n">
        <v>0.0205281386189</v>
      </c>
      <c r="M22" s="12" t="n">
        <v>0.0499575955284707</v>
      </c>
      <c r="N22" s="6" t="n">
        <v>0.986705863620214</v>
      </c>
    </row>
    <row r="23" customFormat="false" ht="14.65" hidden="false" customHeight="false" outlineLevel="0" collapsed="false">
      <c r="A23" s="0" t="s">
        <v>57</v>
      </c>
      <c r="B23" s="0" t="s">
        <v>57</v>
      </c>
      <c r="C23" s="0" t="s">
        <v>58</v>
      </c>
      <c r="D23" s="1" t="n">
        <v>1.51691888669</v>
      </c>
      <c r="E23" s="1" t="n">
        <v>1.4475538175</v>
      </c>
      <c r="F23" s="1" t="n">
        <v>27.5658975</v>
      </c>
      <c r="G23" s="1" t="n">
        <v>26.305375</v>
      </c>
      <c r="H23" s="1" t="n">
        <v>18.172295</v>
      </c>
      <c r="I23" s="1" t="n">
        <f aca="false">(F23+G23)/(2*H23)</f>
        <v>1.48223635209532</v>
      </c>
      <c r="J23" s="0" t="s">
        <v>72</v>
      </c>
      <c r="K23" s="6" t="n">
        <v>-0.0304789550073</v>
      </c>
      <c r="L23" s="6" t="n">
        <v>0.747324282224</v>
      </c>
      <c r="M23" s="6" t="n">
        <v>0.0505204750810474</v>
      </c>
      <c r="N23" s="6" t="n">
        <v>0.986705863620214</v>
      </c>
    </row>
    <row r="24" customFormat="false" ht="14.65" hidden="false" customHeight="false" outlineLevel="0" collapsed="false">
      <c r="A24" s="0" t="s">
        <v>53</v>
      </c>
      <c r="B24" s="0" t="s">
        <v>53</v>
      </c>
      <c r="C24" s="0" t="s">
        <v>54</v>
      </c>
      <c r="D24" s="1" t="n">
        <v>1.56744122321</v>
      </c>
      <c r="E24" s="1" t="n">
        <v>1.71395436979</v>
      </c>
      <c r="F24" s="1" t="n">
        <v>48.221185</v>
      </c>
      <c r="G24" s="1" t="n">
        <v>52.728555</v>
      </c>
      <c r="H24" s="1" t="n">
        <v>30.76427</v>
      </c>
      <c r="I24" s="1" t="n">
        <f aca="false">(F24+G24)/(2*H24)</f>
        <v>1.64069779650224</v>
      </c>
      <c r="J24" s="0" t="s">
        <v>73</v>
      </c>
      <c r="K24" s="6" t="n">
        <v>-0.0769230769231</v>
      </c>
      <c r="L24" s="6" t="n">
        <v>0.416163893687</v>
      </c>
      <c r="M24" s="6" t="n">
        <v>0.0703357975419311</v>
      </c>
      <c r="N24" s="6" t="n">
        <v>0.986705863620214</v>
      </c>
    </row>
    <row r="25" customFormat="false" ht="14.65" hidden="false" customHeight="false" outlineLevel="0" collapsed="false">
      <c r="A25" s="0" t="s">
        <v>74</v>
      </c>
      <c r="B25" s="0" t="s">
        <v>74</v>
      </c>
      <c r="C25" s="0" t="s">
        <v>75</v>
      </c>
      <c r="D25" s="1" t="n">
        <v>-1.72129544002</v>
      </c>
      <c r="E25" s="1" t="n">
        <v>-1.4866849711</v>
      </c>
      <c r="F25" s="1" t="n">
        <v>51.5799</v>
      </c>
      <c r="G25" s="1" t="n">
        <v>59.71961</v>
      </c>
      <c r="H25" s="1" t="n">
        <v>88.7842466667</v>
      </c>
      <c r="I25" s="1" t="n">
        <f aca="false">(F25+G25)/(2*H25)</f>
        <v>0.626797625584544</v>
      </c>
      <c r="J25" s="0" t="s">
        <v>76</v>
      </c>
      <c r="K25" s="6" t="n">
        <v>-0.0899854862119</v>
      </c>
      <c r="L25" s="6" t="n">
        <v>0.34151954548</v>
      </c>
      <c r="M25" s="6" t="n">
        <v>0.0959524766728307</v>
      </c>
      <c r="N25" s="6" t="n">
        <v>0.986705863620214</v>
      </c>
    </row>
    <row r="26" customFormat="false" ht="14.65" hidden="false" customHeight="false" outlineLevel="0" collapsed="false">
      <c r="A26" s="0" t="s">
        <v>53</v>
      </c>
      <c r="B26" s="0" t="s">
        <v>53</v>
      </c>
      <c r="C26" s="0" t="s">
        <v>54</v>
      </c>
      <c r="D26" s="1" t="n">
        <v>1.56744122321</v>
      </c>
      <c r="E26" s="1" t="n">
        <v>1.71395436979</v>
      </c>
      <c r="F26" s="1" t="n">
        <v>48.221185</v>
      </c>
      <c r="G26" s="1" t="n">
        <v>52.728555</v>
      </c>
      <c r="H26" s="1" t="n">
        <v>30.76427</v>
      </c>
      <c r="I26" s="1" t="n">
        <f aca="false">(F26+G26)/(2*H26)</f>
        <v>1.64069779650224</v>
      </c>
      <c r="J26" s="0" t="s">
        <v>77</v>
      </c>
      <c r="K26" s="6" t="n">
        <v>0.0232220609579</v>
      </c>
      <c r="L26" s="6" t="n">
        <v>0.806098353815</v>
      </c>
      <c r="M26" s="6" t="n">
        <v>0.0959524766728307</v>
      </c>
      <c r="N26" s="6" t="n">
        <v>0.986705863620214</v>
      </c>
    </row>
    <row r="27" customFormat="false" ht="14.65" hidden="false" customHeight="false" outlineLevel="0" collapsed="false">
      <c r="A27" s="0" t="s">
        <v>78</v>
      </c>
      <c r="B27" s="0" t="s">
        <v>78</v>
      </c>
      <c r="C27" s="0" t="s">
        <v>79</v>
      </c>
      <c r="D27" s="1" t="n">
        <v>-1.71552104303</v>
      </c>
      <c r="E27" s="1" t="n">
        <v>-1.89984433321</v>
      </c>
      <c r="F27" s="1" t="n">
        <v>39.9912825</v>
      </c>
      <c r="G27" s="1" t="n">
        <v>36.11132</v>
      </c>
      <c r="H27" s="1" t="n">
        <v>68.6058866667</v>
      </c>
      <c r="I27" s="1" t="n">
        <f aca="false">(F27+G27)/(2*H27)</f>
        <v>0.554636097553264</v>
      </c>
      <c r="J27" s="0" t="s">
        <v>80</v>
      </c>
      <c r="K27" s="6" t="n">
        <v>-0.011611030479</v>
      </c>
      <c r="L27" s="6" t="n">
        <v>0.902319923685</v>
      </c>
      <c r="M27" s="6" t="n">
        <v>0.114600397897098</v>
      </c>
      <c r="N27" s="6" t="n">
        <v>0.977851346044766</v>
      </c>
    </row>
    <row r="28" customFormat="false" ht="14.65" hidden="false" customHeight="false" outlineLevel="0" collapsed="false">
      <c r="A28" s="0" t="s">
        <v>81</v>
      </c>
      <c r="B28" s="0" t="s">
        <v>81</v>
      </c>
      <c r="C28" s="0" t="s">
        <v>82</v>
      </c>
      <c r="D28" s="1" t="n">
        <v>-2.00286489871</v>
      </c>
      <c r="E28" s="1" t="n">
        <v>-1.5735897537</v>
      </c>
      <c r="F28" s="1" t="n">
        <v>33.1227533333</v>
      </c>
      <c r="G28" s="1" t="n">
        <v>42.1586375</v>
      </c>
      <c r="H28" s="1" t="n">
        <v>66.3404</v>
      </c>
      <c r="I28" s="1" t="n">
        <f aca="false">(F28+G28)/(2*H28)</f>
        <v>0.567387224325599</v>
      </c>
      <c r="J28" s="0" t="s">
        <v>83</v>
      </c>
      <c r="K28" s="6" t="n">
        <v>0.143686502177</v>
      </c>
      <c r="L28" s="6" t="n">
        <v>0.128813068888</v>
      </c>
      <c r="M28" s="6" t="n">
        <v>0.114600397897098</v>
      </c>
      <c r="N28" s="6" t="n">
        <v>0.986705863620214</v>
      </c>
    </row>
    <row r="29" customFormat="false" ht="14.65" hidden="false" customHeight="false" outlineLevel="0" collapsed="false">
      <c r="A29" s="0" t="s">
        <v>84</v>
      </c>
      <c r="B29" s="0" t="s">
        <v>84</v>
      </c>
      <c r="C29" s="0" t="s">
        <v>85</v>
      </c>
      <c r="D29" s="1" t="n">
        <v>1.5035003382</v>
      </c>
      <c r="E29" s="1" t="n">
        <v>1.59119417312</v>
      </c>
      <c r="F29" s="1" t="n">
        <v>93.289625</v>
      </c>
      <c r="G29" s="1" t="n">
        <v>98.7308775</v>
      </c>
      <c r="H29" s="1" t="n">
        <v>62.04829</v>
      </c>
      <c r="I29" s="1" t="n">
        <f aca="false">(F29+G29)/(2*H29)</f>
        <v>1.54734725566168</v>
      </c>
      <c r="J29" s="0" t="s">
        <v>86</v>
      </c>
      <c r="K29" s="6" t="n">
        <v>-0.0464441219158</v>
      </c>
      <c r="L29" s="6" t="n">
        <v>0.623479518205</v>
      </c>
      <c r="M29" s="6" t="n">
        <v>0.114600397897098</v>
      </c>
      <c r="N29" s="6" t="n">
        <v>0.913175385778902</v>
      </c>
    </row>
    <row r="30" customFormat="false" ht="14.65" hidden="false" customHeight="false" outlineLevel="0" collapsed="false">
      <c r="A30" s="0" t="s">
        <v>87</v>
      </c>
      <c r="B30" s="0" t="s">
        <v>87</v>
      </c>
      <c r="C30" s="0" t="s">
        <v>88</v>
      </c>
      <c r="D30" s="1" t="n">
        <v>-1.4009833138</v>
      </c>
      <c r="E30" s="1" t="n">
        <v>-1.5361261325</v>
      </c>
      <c r="F30" s="1" t="n">
        <v>44.2630825</v>
      </c>
      <c r="G30" s="1" t="n">
        <v>40.3689766667</v>
      </c>
      <c r="H30" s="1" t="n">
        <v>62.01184</v>
      </c>
      <c r="I30" s="1" t="n">
        <f aca="false">(F30+G30)/(2*H30)</f>
        <v>0.682386292413675</v>
      </c>
      <c r="J30" s="0" t="s">
        <v>89</v>
      </c>
      <c r="K30" s="6" t="n">
        <v>0.0899854862119</v>
      </c>
      <c r="L30" s="6" t="n">
        <v>0.34151954548</v>
      </c>
      <c r="M30" s="6" t="n">
        <v>0.122271987110006</v>
      </c>
      <c r="N30" s="6" t="n">
        <v>0.986705863620214</v>
      </c>
    </row>
    <row r="31" customFormat="false" ht="14.65" hidden="false" customHeight="false" outlineLevel="0" collapsed="false">
      <c r="A31" s="0" t="s">
        <v>90</v>
      </c>
      <c r="B31" s="0" t="s">
        <v>90</v>
      </c>
      <c r="C31" s="0" t="s">
        <v>91</v>
      </c>
      <c r="D31" s="1" t="n">
        <v>-2.12989999686</v>
      </c>
      <c r="E31" s="1" t="n">
        <v>-1.58001468659</v>
      </c>
      <c r="F31" s="1" t="n">
        <v>30.6800366667</v>
      </c>
      <c r="G31" s="1" t="n">
        <v>41.35747</v>
      </c>
      <c r="H31" s="1" t="n">
        <v>65.34541</v>
      </c>
      <c r="I31" s="1" t="n">
        <f aca="false">(F31+G31)/(2*H31)</f>
        <v>0.551205560319386</v>
      </c>
      <c r="J31" s="0" t="s">
        <v>92</v>
      </c>
      <c r="K31" s="6" t="n">
        <v>0.011611030479</v>
      </c>
      <c r="L31" s="6" t="n">
        <v>0.902319923685</v>
      </c>
      <c r="M31" s="6" t="n">
        <v>0.130423055282882</v>
      </c>
      <c r="N31" s="6" t="n">
        <v>0.913175385778902</v>
      </c>
    </row>
    <row r="32" customFormat="false" ht="14.65" hidden="false" customHeight="false" outlineLevel="0" collapsed="false">
      <c r="A32" s="0" t="s">
        <v>93</v>
      </c>
      <c r="B32" s="0" t="s">
        <v>93</v>
      </c>
      <c r="C32" s="0" t="s">
        <v>94</v>
      </c>
      <c r="D32" s="1" t="n">
        <v>1.52237237614</v>
      </c>
      <c r="E32" s="1" t="n">
        <v>1.50294840899</v>
      </c>
      <c r="F32" s="1" t="n">
        <v>113.924575</v>
      </c>
      <c r="G32" s="1" t="n">
        <v>112.47101</v>
      </c>
      <c r="H32" s="1" t="n">
        <v>74.83358</v>
      </c>
      <c r="I32" s="1" t="n">
        <f aca="false">(F32+G32)/(2*H32)</f>
        <v>1.51266039256708</v>
      </c>
      <c r="J32" s="0" t="s">
        <v>95</v>
      </c>
      <c r="K32" s="6" t="n">
        <v>-0.0769230769231</v>
      </c>
      <c r="L32" s="6" t="n">
        <v>0.416163893687</v>
      </c>
      <c r="M32" s="6" t="n">
        <v>0.155448420088957</v>
      </c>
      <c r="N32" s="6" t="n">
        <v>0.913175385778902</v>
      </c>
    </row>
    <row r="33" customFormat="false" ht="14.65" hidden="false" customHeight="false" outlineLevel="0" collapsed="false">
      <c r="A33" s="0" t="s">
        <v>96</v>
      </c>
      <c r="B33" s="0" t="s">
        <v>96</v>
      </c>
      <c r="C33" s="0" t="s">
        <v>97</v>
      </c>
      <c r="D33" s="1" t="n">
        <v>-1.68835699065</v>
      </c>
      <c r="E33" s="1" t="n">
        <v>-1.41030243062</v>
      </c>
      <c r="F33" s="1" t="n">
        <v>46.8215433333</v>
      </c>
      <c r="G33" s="1" t="n">
        <v>56.0528566667</v>
      </c>
      <c r="H33" s="1" t="n">
        <v>79.05148</v>
      </c>
      <c r="I33" s="1" t="n">
        <f aca="false">(F33+G33)/(2*H33)</f>
        <v>0.650679784869303</v>
      </c>
      <c r="J33" s="0" t="s">
        <v>98</v>
      </c>
      <c r="K33" s="6" t="n">
        <v>0.172714078374</v>
      </c>
      <c r="L33" s="6" t="n">
        <v>0.0679064330207</v>
      </c>
      <c r="M33" s="6" t="n">
        <v>0.162859472856251</v>
      </c>
      <c r="N33" s="6" t="n">
        <v>0.986705863620214</v>
      </c>
    </row>
    <row r="34" customFormat="false" ht="14.65" hidden="false" customHeight="false" outlineLevel="0" collapsed="false">
      <c r="A34" s="0" t="s">
        <v>99</v>
      </c>
      <c r="B34" s="0" t="s">
        <v>99</v>
      </c>
      <c r="C34" s="0" t="s">
        <v>100</v>
      </c>
      <c r="D34" s="1" t="n">
        <v>-1.42639201461</v>
      </c>
      <c r="E34" s="1" t="n">
        <v>-1.52942536845</v>
      </c>
      <c r="F34" s="1" t="n">
        <v>43.0645475</v>
      </c>
      <c r="G34" s="1" t="n">
        <v>40.1634025</v>
      </c>
      <c r="H34" s="1" t="n">
        <v>61.4269266667</v>
      </c>
      <c r="I34" s="1" t="n">
        <f aca="false">(F34+G34)/(2*H34)</f>
        <v>0.677454941312557</v>
      </c>
      <c r="J34" s="0" t="s">
        <v>101</v>
      </c>
      <c r="K34" s="6" t="n">
        <v>0.174165457184</v>
      </c>
      <c r="L34" s="6" t="n">
        <v>0.0656261568531</v>
      </c>
      <c r="M34" s="6" t="n">
        <v>0.175931231123822</v>
      </c>
      <c r="N34" s="6" t="n">
        <v>0.986705863620214</v>
      </c>
    </row>
    <row r="35" customFormat="false" ht="14.65" hidden="false" customHeight="false" outlineLevel="0" collapsed="false">
      <c r="A35" s="0" t="s">
        <v>102</v>
      </c>
      <c r="B35" s="0" t="s">
        <v>102</v>
      </c>
      <c r="C35" s="0" t="s">
        <v>103</v>
      </c>
      <c r="D35" s="1" t="n">
        <v>1.44458783746</v>
      </c>
      <c r="E35" s="1" t="n">
        <v>1.45376286536</v>
      </c>
      <c r="F35" s="1" t="n">
        <v>2121.0185</v>
      </c>
      <c r="G35" s="1" t="n">
        <v>2134.48975</v>
      </c>
      <c r="H35" s="1" t="n">
        <v>1468.25166667</v>
      </c>
      <c r="I35" s="1" t="n">
        <f aca="false">(F35+G35)/(2*H35)</f>
        <v>1.44917535140672</v>
      </c>
      <c r="J35" s="0" t="s">
        <v>104</v>
      </c>
      <c r="K35" s="6" t="n">
        <v>0.0870827285922</v>
      </c>
      <c r="L35" s="6" t="n">
        <v>0.357319727544</v>
      </c>
      <c r="M35" s="6" t="n">
        <v>0.195626562503943</v>
      </c>
      <c r="N35" s="6" t="n">
        <v>0.986705863620214</v>
      </c>
    </row>
    <row r="36" customFormat="false" ht="14.65" hidden="false" customHeight="false" outlineLevel="0" collapsed="false">
      <c r="A36" s="0" t="s">
        <v>96</v>
      </c>
      <c r="B36" s="0" t="s">
        <v>96</v>
      </c>
      <c r="C36" s="0" t="s">
        <v>97</v>
      </c>
      <c r="D36" s="1" t="n">
        <v>-1.68835699065</v>
      </c>
      <c r="E36" s="1" t="n">
        <v>-1.41030243062</v>
      </c>
      <c r="F36" s="1" t="n">
        <v>46.8215433333</v>
      </c>
      <c r="G36" s="1" t="n">
        <v>56.0528566667</v>
      </c>
      <c r="H36" s="1" t="n">
        <v>79.05148</v>
      </c>
      <c r="I36" s="1" t="n">
        <f aca="false">(F36+G36)/(2*H36)</f>
        <v>0.650679784869303</v>
      </c>
      <c r="J36" s="0" t="s">
        <v>105</v>
      </c>
      <c r="K36" s="6" t="n">
        <v>0.162554426705</v>
      </c>
      <c r="L36" s="6" t="n">
        <v>0.085753325634</v>
      </c>
      <c r="M36" s="6" t="n">
        <v>0.207697703884067</v>
      </c>
      <c r="N36" s="6" t="n">
        <v>0.986705863620214</v>
      </c>
    </row>
    <row r="37" customFormat="false" ht="14.65" hidden="false" customHeight="false" outlineLevel="0" collapsed="false">
      <c r="A37" s="0" t="s">
        <v>106</v>
      </c>
      <c r="B37" s="0" t="s">
        <v>106</v>
      </c>
      <c r="C37" s="0" t="s">
        <v>107</v>
      </c>
      <c r="D37" s="1" t="n">
        <v>1.52697751489</v>
      </c>
      <c r="E37" s="1" t="n">
        <v>1.45137402593</v>
      </c>
      <c r="F37" s="1" t="n">
        <v>198.4348</v>
      </c>
      <c r="G37" s="1" t="n">
        <v>188.609925</v>
      </c>
      <c r="H37" s="1" t="n">
        <v>129.952666667</v>
      </c>
      <c r="I37" s="1" t="n">
        <f aca="false">(F37+G37)/(2*H37)</f>
        <v>1.48917577040489</v>
      </c>
      <c r="J37" s="0" t="s">
        <v>108</v>
      </c>
      <c r="K37" s="6" t="n">
        <v>0.200290275762</v>
      </c>
      <c r="L37" s="6" t="n">
        <v>0.0342501808264</v>
      </c>
      <c r="M37" s="6" t="n">
        <v>0.20793349309034</v>
      </c>
      <c r="N37" s="6" t="n">
        <v>0.986705863620214</v>
      </c>
    </row>
    <row r="38" customFormat="false" ht="14.65" hidden="false" customHeight="false" outlineLevel="0" collapsed="false">
      <c r="A38" s="0" t="s">
        <v>109</v>
      </c>
      <c r="B38" s="0" t="s">
        <v>109</v>
      </c>
      <c r="C38" s="0" t="s">
        <v>110</v>
      </c>
      <c r="D38" s="1" t="n">
        <v>1.65617600686</v>
      </c>
      <c r="E38" s="1" t="n">
        <v>1.41111323037</v>
      </c>
      <c r="F38" s="1" t="n">
        <v>76.3977375</v>
      </c>
      <c r="G38" s="1" t="n">
        <v>65.0932375</v>
      </c>
      <c r="H38" s="1" t="n">
        <v>46.1289966667</v>
      </c>
      <c r="I38" s="1" t="n">
        <f aca="false">(F38+G38)/(2*H38)</f>
        <v>1.53364461861514</v>
      </c>
      <c r="J38" s="0" t="s">
        <v>111</v>
      </c>
      <c r="K38" s="6" t="n">
        <v>-0.10885341074</v>
      </c>
      <c r="L38" s="6" t="n">
        <v>0.249894614661</v>
      </c>
      <c r="M38" s="6" t="n">
        <v>0.223888597486611</v>
      </c>
      <c r="N38" s="6" t="n">
        <v>0.986705863620214</v>
      </c>
    </row>
    <row r="39" customFormat="false" ht="14.65" hidden="false" customHeight="false" outlineLevel="0" collapsed="false">
      <c r="A39" s="0" t="s">
        <v>96</v>
      </c>
      <c r="B39" s="0" t="s">
        <v>96</v>
      </c>
      <c r="C39" s="0" t="s">
        <v>97</v>
      </c>
      <c r="D39" s="1" t="n">
        <v>-1.68835699065</v>
      </c>
      <c r="E39" s="1" t="n">
        <v>-1.41030243062</v>
      </c>
      <c r="F39" s="1" t="n">
        <v>46.8215433333</v>
      </c>
      <c r="G39" s="1" t="n">
        <v>56.0528566667</v>
      </c>
      <c r="H39" s="1" t="n">
        <v>79.05148</v>
      </c>
      <c r="I39" s="1" t="n">
        <f aca="false">(F39+G39)/(2*H39)</f>
        <v>0.650679784869303</v>
      </c>
      <c r="J39" s="0" t="s">
        <v>112</v>
      </c>
      <c r="K39" s="6" t="n">
        <v>0.21915820029</v>
      </c>
      <c r="L39" s="6" t="n">
        <v>0.0205281386189</v>
      </c>
      <c r="M39" s="6" t="n">
        <v>0.224320990108024</v>
      </c>
      <c r="N39" s="6" t="n">
        <v>0.986705863620214</v>
      </c>
    </row>
    <row r="40" customFormat="false" ht="14.65" hidden="false" customHeight="false" outlineLevel="0" collapsed="false">
      <c r="A40" s="0" t="s">
        <v>87</v>
      </c>
      <c r="B40" s="0" t="s">
        <v>87</v>
      </c>
      <c r="C40" s="0" t="s">
        <v>88</v>
      </c>
      <c r="D40" s="1" t="n">
        <v>-1.4009833138</v>
      </c>
      <c r="E40" s="1" t="n">
        <v>-1.5361261325</v>
      </c>
      <c r="F40" s="1" t="n">
        <v>44.2630825</v>
      </c>
      <c r="G40" s="1" t="n">
        <v>40.3689766667</v>
      </c>
      <c r="H40" s="1" t="n">
        <v>62.01184</v>
      </c>
      <c r="I40" s="1" t="n">
        <f aca="false">(F40+G40)/(2*H40)</f>
        <v>0.682386292413675</v>
      </c>
      <c r="J40" s="0" t="s">
        <v>113</v>
      </c>
      <c r="K40" s="6" t="n">
        <v>-0.00870827285922</v>
      </c>
      <c r="L40" s="6" t="n">
        <v>0.926659560379</v>
      </c>
      <c r="M40" s="6" t="n">
        <v>0.23460682143918</v>
      </c>
      <c r="N40" s="6" t="n">
        <v>0.986705863620214</v>
      </c>
    </row>
    <row r="41" customFormat="false" ht="14.65" hidden="false" customHeight="false" outlineLevel="0" collapsed="false">
      <c r="A41" s="0" t="s">
        <v>57</v>
      </c>
      <c r="B41" s="0" t="s">
        <v>57</v>
      </c>
      <c r="C41" s="0" t="s">
        <v>58</v>
      </c>
      <c r="D41" s="1" t="n">
        <v>1.51691888669</v>
      </c>
      <c r="E41" s="1" t="n">
        <v>1.4475538175</v>
      </c>
      <c r="F41" s="1" t="n">
        <v>27.5658975</v>
      </c>
      <c r="G41" s="1" t="n">
        <v>26.305375</v>
      </c>
      <c r="H41" s="1" t="n">
        <v>18.172295</v>
      </c>
      <c r="I41" s="1" t="n">
        <f aca="false">(F41+G41)/(2*H41)</f>
        <v>1.48223635209532</v>
      </c>
      <c r="J41" s="0" t="s">
        <v>114</v>
      </c>
      <c r="K41" s="6" t="n">
        <v>0.0595065312046</v>
      </c>
      <c r="L41" s="6" t="n">
        <v>0.529350618896</v>
      </c>
      <c r="M41" s="6" t="n">
        <v>0.238557171002943</v>
      </c>
      <c r="N41" s="6" t="n">
        <v>0.913175385778902</v>
      </c>
    </row>
    <row r="42" customFormat="false" ht="14.65" hidden="false" customHeight="false" outlineLevel="0" collapsed="false">
      <c r="A42" s="0" t="s">
        <v>115</v>
      </c>
      <c r="B42" s="0" t="s">
        <v>115</v>
      </c>
      <c r="C42" s="0" t="s">
        <v>116</v>
      </c>
      <c r="D42" s="1" t="n">
        <v>1.41161124329</v>
      </c>
      <c r="E42" s="1" t="n">
        <v>1.45425624379</v>
      </c>
      <c r="F42" s="1" t="n">
        <v>84.9459275</v>
      </c>
      <c r="G42" s="1" t="n">
        <v>87.5121575</v>
      </c>
      <c r="H42" s="1" t="n">
        <v>60.1765733333</v>
      </c>
      <c r="I42" s="1" t="n">
        <f aca="false">(F42+G42)/(2*H42)</f>
        <v>1.43293374354175</v>
      </c>
      <c r="J42" s="0" t="s">
        <v>117</v>
      </c>
      <c r="K42" s="6" t="n">
        <v>-0.177068214804</v>
      </c>
      <c r="L42" s="6" t="n">
        <v>0.0612548426458</v>
      </c>
      <c r="M42" s="6" t="n">
        <v>0.24264050249347</v>
      </c>
      <c r="N42" s="6" t="n">
        <v>0.986705863620214</v>
      </c>
    </row>
    <row r="43" customFormat="false" ht="14.65" hidden="false" customHeight="false" outlineLevel="0" collapsed="false">
      <c r="A43" s="0" t="s">
        <v>50</v>
      </c>
      <c r="B43" s="0" t="s">
        <v>50</v>
      </c>
      <c r="C43" s="0" t="s">
        <v>51</v>
      </c>
      <c r="D43" s="1" t="n">
        <v>-1.46483821406</v>
      </c>
      <c r="E43" s="1" t="n">
        <v>-1.58117862897</v>
      </c>
      <c r="F43" s="1" t="n">
        <v>35.90176</v>
      </c>
      <c r="G43" s="1" t="n">
        <v>33.26017</v>
      </c>
      <c r="H43" s="1" t="n">
        <v>52.59027</v>
      </c>
      <c r="I43" s="1" t="n">
        <f aca="false">(F43+G43)/(2*H43)</f>
        <v>0.657554429745274</v>
      </c>
      <c r="J43" s="0" t="s">
        <v>118</v>
      </c>
      <c r="K43" s="6" t="n">
        <v>-0.264150943396</v>
      </c>
      <c r="L43" s="6" t="n">
        <v>0.00523613844062</v>
      </c>
      <c r="M43" s="6" t="n">
        <v>0.272356332524438</v>
      </c>
      <c r="N43" s="6" t="n">
        <v>0.986705863620214</v>
      </c>
    </row>
    <row r="44" customFormat="false" ht="14.65" hidden="false" customHeight="false" outlineLevel="0" collapsed="false">
      <c r="A44" s="0" t="s">
        <v>84</v>
      </c>
      <c r="B44" s="0" t="s">
        <v>84</v>
      </c>
      <c r="C44" s="0" t="s">
        <v>85</v>
      </c>
      <c r="D44" s="1" t="n">
        <v>1.5035003382</v>
      </c>
      <c r="E44" s="1" t="n">
        <v>1.59119417312</v>
      </c>
      <c r="F44" s="1" t="n">
        <v>93.289625</v>
      </c>
      <c r="G44" s="1" t="n">
        <v>98.7308775</v>
      </c>
      <c r="H44" s="1" t="n">
        <v>62.04829</v>
      </c>
      <c r="I44" s="1" t="n">
        <f aca="false">(F44+G44)/(2*H44)</f>
        <v>1.54734725566168</v>
      </c>
      <c r="J44" s="0" t="s">
        <v>119</v>
      </c>
      <c r="K44" s="6" t="n">
        <v>0.0130624092888</v>
      </c>
      <c r="L44" s="6" t="n">
        <v>0.890183003412</v>
      </c>
      <c r="M44" s="6" t="n">
        <v>0.272356332524438</v>
      </c>
      <c r="N44" s="6" t="n">
        <v>0.913175385778902</v>
      </c>
    </row>
    <row r="45" customFormat="false" ht="14.65" hidden="false" customHeight="false" outlineLevel="0" collapsed="false">
      <c r="A45" s="0" t="s">
        <v>120</v>
      </c>
      <c r="B45" s="0" t="s">
        <v>120</v>
      </c>
      <c r="C45" s="0" t="s">
        <v>121</v>
      </c>
      <c r="D45" s="1" t="n">
        <v>1.91327017655</v>
      </c>
      <c r="E45" s="1" t="n">
        <v>1.77333683534</v>
      </c>
      <c r="F45" s="1" t="n">
        <v>61.650935</v>
      </c>
      <c r="G45" s="1" t="n">
        <v>57.14189</v>
      </c>
      <c r="H45" s="1" t="n">
        <v>32.2228066667</v>
      </c>
      <c r="I45" s="1" t="n">
        <f aca="false">(F45+G45)/(2*H45)</f>
        <v>1.8433035059414</v>
      </c>
      <c r="J45" s="0" t="s">
        <v>122</v>
      </c>
      <c r="K45" s="6" t="n">
        <v>-0.0246734397678</v>
      </c>
      <c r="L45" s="6" t="n">
        <v>0.794243745736</v>
      </c>
      <c r="M45" s="6" t="n">
        <v>0.295833741131142</v>
      </c>
      <c r="N45" s="6" t="n">
        <v>0.986705863620214</v>
      </c>
    </row>
    <row r="46" customFormat="false" ht="14.65" hidden="false" customHeight="false" outlineLevel="0" collapsed="false">
      <c r="A46" s="0" t="s">
        <v>96</v>
      </c>
      <c r="B46" s="0" t="s">
        <v>96</v>
      </c>
      <c r="C46" s="0" t="s">
        <v>97</v>
      </c>
      <c r="D46" s="1" t="n">
        <v>-1.68835699065</v>
      </c>
      <c r="E46" s="1" t="n">
        <v>-1.41030243062</v>
      </c>
      <c r="F46" s="1" t="n">
        <v>46.8215433333</v>
      </c>
      <c r="G46" s="1" t="n">
        <v>56.0528566667</v>
      </c>
      <c r="H46" s="1" t="n">
        <v>79.05148</v>
      </c>
      <c r="I46" s="1" t="n">
        <f aca="false">(F46+G46)/(2*H46)</f>
        <v>0.650679784869303</v>
      </c>
      <c r="J46" s="0" t="s">
        <v>123</v>
      </c>
      <c r="K46" s="6" t="n">
        <v>0.177068214804</v>
      </c>
      <c r="L46" s="6" t="n">
        <v>0.0612548426458</v>
      </c>
      <c r="M46" s="6" t="n">
        <v>0.333156110980666</v>
      </c>
      <c r="N46" s="6" t="n">
        <v>0.986705863620214</v>
      </c>
    </row>
    <row r="47" customFormat="false" ht="14.65" hidden="false" customHeight="false" outlineLevel="0" collapsed="false">
      <c r="A47" s="0" t="s">
        <v>124</v>
      </c>
      <c r="B47" s="0" t="s">
        <v>124</v>
      </c>
      <c r="C47" s="0" t="s">
        <v>125</v>
      </c>
      <c r="D47" s="1" t="n">
        <v>-1.6169531045</v>
      </c>
      <c r="E47" s="1" t="n">
        <v>-1.58878872497</v>
      </c>
      <c r="F47" s="1" t="n">
        <v>33.50407</v>
      </c>
      <c r="G47" s="1" t="n">
        <v>34.097995</v>
      </c>
      <c r="H47" s="1" t="n">
        <v>54.17451</v>
      </c>
      <c r="I47" s="1" t="n">
        <f aca="false">(F47+G47)/(2*H47)</f>
        <v>0.623928716660289</v>
      </c>
      <c r="J47" s="0" t="s">
        <v>126</v>
      </c>
      <c r="K47" s="6" t="n">
        <v>0.32946298984</v>
      </c>
      <c r="L47" s="6" t="n">
        <v>0.00049675711397</v>
      </c>
      <c r="M47" s="6" t="n">
        <v>0.334227942036561</v>
      </c>
      <c r="N47" s="6" t="n">
        <v>0.986705863620214</v>
      </c>
    </row>
    <row r="48" customFormat="false" ht="14.65" hidden="false" customHeight="false" outlineLevel="0" collapsed="false">
      <c r="A48" s="0" t="s">
        <v>127</v>
      </c>
      <c r="B48" s="0" t="s">
        <v>127</v>
      </c>
      <c r="C48" s="0" t="s">
        <v>128</v>
      </c>
      <c r="D48" s="1" t="n">
        <v>-1.52937200452</v>
      </c>
      <c r="E48" s="1" t="n">
        <v>-1.60708489145</v>
      </c>
      <c r="F48" s="1" t="n">
        <v>447.4374</v>
      </c>
      <c r="G48" s="1" t="n">
        <v>425.800925</v>
      </c>
      <c r="H48" s="1" t="n">
        <v>684.298233333</v>
      </c>
      <c r="I48" s="1" t="n">
        <f aca="false">(F48+G48)/(2*H48)</f>
        <v>0.638053908707854</v>
      </c>
      <c r="J48" s="0" t="s">
        <v>129</v>
      </c>
      <c r="K48" s="6" t="n">
        <v>0.130624092888</v>
      </c>
      <c r="L48" s="6" t="n">
        <v>0.167363080024</v>
      </c>
      <c r="M48" s="6" t="n">
        <v>0.37470769955891</v>
      </c>
      <c r="N48" s="6" t="n">
        <v>0.986705863620214</v>
      </c>
    </row>
    <row r="49" customFormat="false" ht="14.65" hidden="false" customHeight="false" outlineLevel="0" collapsed="false">
      <c r="A49" s="0" t="s">
        <v>63</v>
      </c>
      <c r="B49" s="0" t="s">
        <v>63</v>
      </c>
      <c r="C49" s="0" t="s">
        <v>64</v>
      </c>
      <c r="D49" s="1" t="n">
        <v>-1.42140870348</v>
      </c>
      <c r="E49" s="1" t="n">
        <v>-1.65276895055</v>
      </c>
      <c r="F49" s="1" t="n">
        <v>61.38027</v>
      </c>
      <c r="G49" s="1" t="n">
        <v>52.78805</v>
      </c>
      <c r="H49" s="1" t="n">
        <v>87.24645</v>
      </c>
      <c r="I49" s="1" t="n">
        <f aca="false">(F49+G49)/(2*H49)</f>
        <v>0.65428633485947</v>
      </c>
      <c r="J49" s="0" t="s">
        <v>130</v>
      </c>
      <c r="K49" s="6" t="n">
        <v>0.210449927431</v>
      </c>
      <c r="L49" s="6" t="n">
        <v>0.0261145702522</v>
      </c>
      <c r="M49" s="6" t="n">
        <v>0.375889844978162</v>
      </c>
      <c r="N49" s="6" t="n">
        <v>0.986705863620214</v>
      </c>
    </row>
    <row r="50" customFormat="false" ht="14.65" hidden="false" customHeight="false" outlineLevel="0" collapsed="false">
      <c r="A50" s="0" t="s">
        <v>131</v>
      </c>
      <c r="B50" s="0" t="s">
        <v>131</v>
      </c>
      <c r="C50" s="0" t="s">
        <v>132</v>
      </c>
      <c r="D50" s="1" t="n">
        <v>1.51026831087</v>
      </c>
      <c r="E50" s="1" t="n">
        <v>1.45978657872</v>
      </c>
      <c r="F50" s="1" t="n">
        <v>219.4294</v>
      </c>
      <c r="G50" s="1" t="n">
        <v>212.094825</v>
      </c>
      <c r="H50" s="1" t="n">
        <v>145.291666667</v>
      </c>
      <c r="I50" s="1" t="n">
        <f aca="false">(F50+G50)/(2*H50)</f>
        <v>1.48502744479155</v>
      </c>
      <c r="J50" s="0" t="s">
        <v>133</v>
      </c>
      <c r="K50" s="6" t="n">
        <v>-0.404934687954</v>
      </c>
      <c r="L50" s="16" t="s">
        <v>134</v>
      </c>
      <c r="M50" s="6" t="n">
        <v>0.395591044753228</v>
      </c>
      <c r="N50" s="6" t="n">
        <v>0.986705863620214</v>
      </c>
    </row>
    <row r="51" customFormat="false" ht="14.65" hidden="false" customHeight="false" outlineLevel="0" collapsed="false">
      <c r="A51" s="0" t="s">
        <v>34</v>
      </c>
      <c r="B51" s="0" t="s">
        <v>34</v>
      </c>
      <c r="C51" s="0" t="s">
        <v>35</v>
      </c>
      <c r="D51" s="1" t="n">
        <v>1.44831015205</v>
      </c>
      <c r="E51" s="1" t="n">
        <v>1.40357117845</v>
      </c>
      <c r="F51" s="1" t="n">
        <v>40.2235775</v>
      </c>
      <c r="G51" s="1" t="n">
        <v>38.9810525</v>
      </c>
      <c r="H51" s="1" t="n">
        <v>27.772765</v>
      </c>
      <c r="I51" s="1" t="n">
        <f aca="false">(F51+G51)/(2*H51)</f>
        <v>1.42594066525245</v>
      </c>
      <c r="J51" s="17" t="s">
        <v>135</v>
      </c>
      <c r="K51" s="9" t="n">
        <v>0.355587808418</v>
      </c>
      <c r="L51" s="9" t="n">
        <v>0.000170836520626</v>
      </c>
      <c r="M51" s="9" t="n">
        <v>0.40635554948553</v>
      </c>
      <c r="N51" s="6" t="n">
        <v>0.986705863620214</v>
      </c>
    </row>
    <row r="52" customFormat="false" ht="14.65" hidden="false" customHeight="false" outlineLevel="0" collapsed="false">
      <c r="A52" s="0" t="s">
        <v>136</v>
      </c>
      <c r="B52" s="0" t="s">
        <v>137</v>
      </c>
      <c r="C52" s="0" t="s">
        <v>138</v>
      </c>
      <c r="D52" s="1" t="n">
        <v>1.79120683473</v>
      </c>
      <c r="E52" s="1" t="n">
        <v>1.64447977018</v>
      </c>
      <c r="F52" s="1" t="n">
        <v>168.097925</v>
      </c>
      <c r="G52" s="1" t="n">
        <v>154.32815</v>
      </c>
      <c r="H52" s="1" t="n">
        <v>93.8461833333</v>
      </c>
      <c r="I52" s="1" t="n">
        <f aca="false">(F52+G52)/(2*H52)</f>
        <v>1.71784330245422</v>
      </c>
      <c r="J52" s="0" t="s">
        <v>139</v>
      </c>
      <c r="K52" s="6" t="n">
        <v>-0.0725689404935</v>
      </c>
      <c r="L52" s="6" t="n">
        <v>0.443039743065</v>
      </c>
      <c r="M52" s="6" t="n">
        <v>0.422164682734812</v>
      </c>
      <c r="N52" s="6" t="n">
        <v>0.986705863620214</v>
      </c>
    </row>
    <row r="53" customFormat="false" ht="14.65" hidden="false" customHeight="false" outlineLevel="0" collapsed="false">
      <c r="A53" s="0" t="s">
        <v>50</v>
      </c>
      <c r="B53" s="0" t="s">
        <v>50</v>
      </c>
      <c r="C53" s="0" t="s">
        <v>51</v>
      </c>
      <c r="D53" s="1" t="n">
        <v>-1.46483821406</v>
      </c>
      <c r="E53" s="1" t="n">
        <v>-1.58117862897</v>
      </c>
      <c r="F53" s="1" t="n">
        <v>35.90176</v>
      </c>
      <c r="G53" s="1" t="n">
        <v>33.26017</v>
      </c>
      <c r="H53" s="1" t="n">
        <v>52.59027</v>
      </c>
      <c r="I53" s="1" t="n">
        <f aca="false">(F53+G53)/(2*H53)</f>
        <v>0.657554429745274</v>
      </c>
      <c r="J53" s="0" t="s">
        <v>140</v>
      </c>
      <c r="K53" s="6" t="n">
        <v>0.201741654572</v>
      </c>
      <c r="L53" s="6" t="n">
        <v>0.0329694336116</v>
      </c>
      <c r="M53" s="6" t="n">
        <v>0.465101330034806</v>
      </c>
      <c r="N53" s="6" t="n">
        <v>0.986705863620214</v>
      </c>
    </row>
    <row r="54" customFormat="false" ht="14.65" hidden="false" customHeight="false" outlineLevel="0" collapsed="false">
      <c r="A54" s="0" t="s">
        <v>141</v>
      </c>
      <c r="B54" s="0" t="s">
        <v>141</v>
      </c>
      <c r="C54" s="0" t="s">
        <v>142</v>
      </c>
      <c r="D54" s="1" t="n">
        <v>1.4048784784</v>
      </c>
      <c r="E54" s="1" t="n">
        <v>1.40283936799</v>
      </c>
      <c r="F54" s="1" t="n">
        <v>104.0425325</v>
      </c>
      <c r="G54" s="1" t="n">
        <v>103.89152</v>
      </c>
      <c r="H54" s="1" t="n">
        <v>74.05803</v>
      </c>
      <c r="I54" s="1" t="n">
        <f aca="false">(F54+G54)/(2*H54)</f>
        <v>1.40385892319847</v>
      </c>
      <c r="J54" s="0" t="s">
        <v>143</v>
      </c>
      <c r="K54" s="6" t="n">
        <v>0.0783744557329</v>
      </c>
      <c r="L54" s="6" t="n">
        <v>0.407423693418</v>
      </c>
      <c r="M54" s="6" t="n">
        <v>0.465101330034806</v>
      </c>
      <c r="N54" s="6" t="n">
        <v>0.986705863620214</v>
      </c>
    </row>
    <row r="55" customFormat="false" ht="14.65" hidden="false" customHeight="false" outlineLevel="0" collapsed="false">
      <c r="A55" s="0" t="s">
        <v>144</v>
      </c>
      <c r="B55" s="0" t="s">
        <v>144</v>
      </c>
      <c r="C55" s="0" t="s">
        <v>145</v>
      </c>
      <c r="D55" s="1" t="n">
        <v>-1.44333676882</v>
      </c>
      <c r="E55" s="1" t="n">
        <v>-1.69569972791</v>
      </c>
      <c r="F55" s="1" t="n">
        <v>39.45098</v>
      </c>
      <c r="G55" s="1" t="n">
        <v>33.5796775</v>
      </c>
      <c r="H55" s="1" t="n">
        <v>56.94105</v>
      </c>
      <c r="I55" s="1" t="n">
        <f aca="false">(F55+G55)/(2*H55)</f>
        <v>0.641283024285643</v>
      </c>
      <c r="J55" s="0" t="s">
        <v>146</v>
      </c>
      <c r="K55" s="6" t="n">
        <v>-0.185776487663</v>
      </c>
      <c r="L55" s="6" t="n">
        <v>0.0495649082653</v>
      </c>
      <c r="M55" s="6" t="n">
        <v>0.466658899707004</v>
      </c>
      <c r="N55" s="6" t="n">
        <v>0.35637363204011</v>
      </c>
    </row>
    <row r="56" customFormat="false" ht="14.65" hidden="false" customHeight="false" outlineLevel="0" collapsed="false">
      <c r="A56" s="0" t="s">
        <v>69</v>
      </c>
      <c r="B56" s="0" t="s">
        <v>69</v>
      </c>
      <c r="C56" s="0" t="s">
        <v>70</v>
      </c>
      <c r="D56" s="1" t="n">
        <v>1.48487347154</v>
      </c>
      <c r="E56" s="1" t="n">
        <v>1.62155393501</v>
      </c>
      <c r="F56" s="1" t="n">
        <v>509.912925</v>
      </c>
      <c r="G56" s="1" t="n">
        <v>556.849675</v>
      </c>
      <c r="H56" s="1" t="n">
        <v>343.404966667</v>
      </c>
      <c r="I56" s="1" t="n">
        <f aca="false">(F56+G56)/(2*H56)</f>
        <v>1.55321370327535</v>
      </c>
      <c r="J56" s="0" t="s">
        <v>147</v>
      </c>
      <c r="K56" s="6" t="n">
        <v>0.0812772133527</v>
      </c>
      <c r="L56" s="6" t="n">
        <v>0.390275036275</v>
      </c>
      <c r="M56" s="6" t="n">
        <v>0.4683131901438</v>
      </c>
      <c r="N56" s="6" t="n">
        <v>0.986705863620214</v>
      </c>
    </row>
    <row r="57" customFormat="false" ht="14.65" hidden="false" customHeight="false" outlineLevel="0" collapsed="false">
      <c r="A57" s="0" t="s">
        <v>131</v>
      </c>
      <c r="B57" s="0" t="s">
        <v>131</v>
      </c>
      <c r="C57" s="0" t="s">
        <v>132</v>
      </c>
      <c r="D57" s="1" t="n">
        <v>1.51026831087</v>
      </c>
      <c r="E57" s="1" t="n">
        <v>1.45978657872</v>
      </c>
      <c r="F57" s="1" t="n">
        <v>219.4294</v>
      </c>
      <c r="G57" s="1" t="n">
        <v>212.094825</v>
      </c>
      <c r="H57" s="1" t="n">
        <v>145.291666667</v>
      </c>
      <c r="I57" s="1" t="n">
        <f aca="false">(F57+G57)/(2*H57)</f>
        <v>1.48502744479155</v>
      </c>
      <c r="J57" s="0" t="s">
        <v>148</v>
      </c>
      <c r="K57" s="6" t="n">
        <v>-0.406386066763</v>
      </c>
      <c r="L57" s="16" t="s">
        <v>149</v>
      </c>
      <c r="M57" s="6" t="n">
        <v>0.480320095689274</v>
      </c>
      <c r="N57" s="6" t="n">
        <v>0.986705863620214</v>
      </c>
    </row>
    <row r="58" customFormat="false" ht="14.65" hidden="false" customHeight="false" outlineLevel="0" collapsed="false">
      <c r="A58" s="0" t="s">
        <v>150</v>
      </c>
      <c r="B58" s="0" t="s">
        <v>150</v>
      </c>
      <c r="C58" s="0" t="s">
        <v>151</v>
      </c>
      <c r="D58" s="1" t="n">
        <v>1.54699892325</v>
      </c>
      <c r="E58" s="1" t="n">
        <v>1.4303784067</v>
      </c>
      <c r="F58" s="1" t="n">
        <v>184.3563</v>
      </c>
      <c r="G58" s="1" t="n">
        <v>170.4586</v>
      </c>
      <c r="H58" s="1" t="n">
        <v>119.170283333</v>
      </c>
      <c r="I58" s="1" t="n">
        <f aca="false">(F58+G58)/(2*H58)</f>
        <v>1.48868866497755</v>
      </c>
      <c r="J58" s="0" t="s">
        <v>152</v>
      </c>
      <c r="K58" s="6" t="n">
        <v>-0.127721335269</v>
      </c>
      <c r="L58" s="6" t="n">
        <v>0.177001979486</v>
      </c>
      <c r="M58" s="6" t="n">
        <v>0.5693647886431</v>
      </c>
      <c r="N58" s="6" t="n">
        <v>0.986705863620214</v>
      </c>
    </row>
    <row r="59" customFormat="false" ht="14.65" hidden="false" customHeight="false" outlineLevel="0" collapsed="false">
      <c r="A59" s="0" t="s">
        <v>153</v>
      </c>
      <c r="B59" s="0" t="s">
        <v>153</v>
      </c>
      <c r="C59" s="0" t="s">
        <v>154</v>
      </c>
      <c r="D59" s="1" t="n">
        <v>-1.77823212529</v>
      </c>
      <c r="E59" s="1" t="n">
        <v>-1.636532549</v>
      </c>
      <c r="F59" s="1" t="n">
        <v>41.6568075</v>
      </c>
      <c r="G59" s="1" t="n">
        <v>45.2636725</v>
      </c>
      <c r="H59" s="1" t="n">
        <v>74.0754733333</v>
      </c>
      <c r="I59" s="1" t="n">
        <f aca="false">(F59+G59)/(2*H59)</f>
        <v>0.586702157196515</v>
      </c>
      <c r="J59" s="0" t="s">
        <v>155</v>
      </c>
      <c r="K59" s="6" t="n">
        <v>0.104499274311</v>
      </c>
      <c r="L59" s="6" t="n">
        <v>0.269341112198</v>
      </c>
      <c r="M59" s="6" t="n">
        <v>0.570522195056013</v>
      </c>
      <c r="N59" s="6" t="n">
        <v>0.986705863620214</v>
      </c>
    </row>
    <row r="60" customFormat="false" ht="14.65" hidden="false" customHeight="false" outlineLevel="0" collapsed="false">
      <c r="A60" s="0" t="s">
        <v>63</v>
      </c>
      <c r="B60" s="0" t="s">
        <v>63</v>
      </c>
      <c r="C60" s="0" t="s">
        <v>64</v>
      </c>
      <c r="D60" s="1" t="n">
        <v>-1.42140870348</v>
      </c>
      <c r="E60" s="1" t="n">
        <v>-1.65276895055</v>
      </c>
      <c r="F60" s="1" t="n">
        <v>61.38027</v>
      </c>
      <c r="G60" s="1" t="n">
        <v>52.78805</v>
      </c>
      <c r="H60" s="1" t="n">
        <v>87.24645</v>
      </c>
      <c r="I60" s="1" t="n">
        <f aca="false">(F60+G60)/(2*H60)</f>
        <v>0.65428633485947</v>
      </c>
      <c r="J60" s="0" t="s">
        <v>156</v>
      </c>
      <c r="K60" s="6" t="n">
        <v>0.0101596516691</v>
      </c>
      <c r="L60" s="6" t="n">
        <v>0.914479717276</v>
      </c>
      <c r="M60" s="6" t="n">
        <v>0.570522195056013</v>
      </c>
      <c r="N60" s="6" t="n">
        <v>0.986705863620214</v>
      </c>
    </row>
    <row r="61" customFormat="false" ht="14.65" hidden="false" customHeight="false" outlineLevel="0" collapsed="false">
      <c r="A61" s="0" t="s">
        <v>157</v>
      </c>
      <c r="B61" s="0" t="s">
        <v>157</v>
      </c>
      <c r="C61" s="0" t="s">
        <v>158</v>
      </c>
      <c r="D61" s="1" t="n">
        <v>1.54477910626</v>
      </c>
      <c r="E61" s="1" t="n">
        <v>1.4568006856</v>
      </c>
      <c r="F61" s="1" t="n">
        <v>56.0227325</v>
      </c>
      <c r="G61" s="1" t="n">
        <v>52.83212</v>
      </c>
      <c r="H61" s="1" t="n">
        <v>36.2658533333</v>
      </c>
      <c r="I61" s="1" t="n">
        <f aca="false">(F61+G61)/(2*H61)</f>
        <v>1.50078989593287</v>
      </c>
      <c r="J61" s="0" t="s">
        <v>159</v>
      </c>
      <c r="K61" s="6" t="n">
        <v>0.0928882438316</v>
      </c>
      <c r="L61" s="6" t="n">
        <v>0.326173784596</v>
      </c>
      <c r="M61" s="6" t="n">
        <v>0.570522195056013</v>
      </c>
      <c r="N61" s="6" t="n">
        <v>0.986705863620214</v>
      </c>
    </row>
    <row r="62" customFormat="false" ht="14.65" hidden="false" customHeight="false" outlineLevel="0" collapsed="false">
      <c r="A62" s="0" t="s">
        <v>37</v>
      </c>
      <c r="B62" s="0" t="s">
        <v>37</v>
      </c>
      <c r="C62" s="0" t="s">
        <v>38</v>
      </c>
      <c r="D62" s="1" t="n">
        <v>2.1440240983</v>
      </c>
      <c r="E62" s="1" t="n">
        <v>1.80820548885</v>
      </c>
      <c r="F62" s="1" t="n">
        <v>63.27068</v>
      </c>
      <c r="G62" s="1" t="n">
        <v>53.36059</v>
      </c>
      <c r="H62" s="1" t="n">
        <v>29.5102466667</v>
      </c>
      <c r="I62" s="1" t="n">
        <f aca="false">(F62+G62)/(2*H62)</f>
        <v>1.97611479357116</v>
      </c>
      <c r="J62" s="0" t="s">
        <v>160</v>
      </c>
      <c r="K62" s="6" t="n">
        <v>0.204644412192</v>
      </c>
      <c r="L62" s="6" t="n">
        <v>0.0305305569553</v>
      </c>
      <c r="M62" s="6" t="n">
        <v>0.570522195056013</v>
      </c>
      <c r="N62" s="6" t="n">
        <v>0.986705863620214</v>
      </c>
    </row>
    <row r="63" customFormat="false" ht="14.65" hidden="false" customHeight="false" outlineLevel="0" collapsed="false">
      <c r="A63" s="0" t="s">
        <v>161</v>
      </c>
      <c r="B63" s="0" t="s">
        <v>161</v>
      </c>
      <c r="C63" s="0" t="s">
        <v>162</v>
      </c>
      <c r="D63" s="1" t="n">
        <v>-1.67617385023</v>
      </c>
      <c r="E63" s="1" t="n">
        <v>-1.8699154988</v>
      </c>
      <c r="F63" s="1" t="n">
        <v>39.81726</v>
      </c>
      <c r="G63" s="1" t="n">
        <v>35.6918</v>
      </c>
      <c r="H63" s="1" t="n">
        <v>66.74065</v>
      </c>
      <c r="I63" s="1" t="n">
        <f aca="false">(F63+G63)/(2*H63)</f>
        <v>0.56569017532793</v>
      </c>
      <c r="J63" s="0" t="s">
        <v>163</v>
      </c>
      <c r="K63" s="6" t="n">
        <v>-0.0435413642961</v>
      </c>
      <c r="L63" s="6" t="n">
        <v>0.645342415385</v>
      </c>
      <c r="M63" s="6" t="n">
        <v>0.583718605077333</v>
      </c>
      <c r="N63" s="6" t="n">
        <v>0.986705863620214</v>
      </c>
    </row>
    <row r="64" customFormat="false" ht="14.65" hidden="false" customHeight="false" outlineLevel="0" collapsed="false">
      <c r="A64" s="0" t="s">
        <v>124</v>
      </c>
      <c r="B64" s="0" t="s">
        <v>124</v>
      </c>
      <c r="C64" s="0" t="s">
        <v>125</v>
      </c>
      <c r="D64" s="1" t="n">
        <v>-1.6169531045</v>
      </c>
      <c r="E64" s="1" t="n">
        <v>-1.58878872497</v>
      </c>
      <c r="F64" s="1" t="n">
        <v>33.50407</v>
      </c>
      <c r="G64" s="1" t="n">
        <v>34.097995</v>
      </c>
      <c r="H64" s="1" t="n">
        <v>54.17451</v>
      </c>
      <c r="I64" s="1" t="n">
        <f aca="false">(F64+G64)/(2*H64)</f>
        <v>0.623928716660289</v>
      </c>
      <c r="J64" s="0" t="s">
        <v>164</v>
      </c>
      <c r="K64" s="6" t="n">
        <v>0.213352685051</v>
      </c>
      <c r="L64" s="6" t="n">
        <v>0.0241216209333</v>
      </c>
      <c r="M64" s="6" t="n">
        <v>0.639640765309378</v>
      </c>
      <c r="N64" s="6" t="n">
        <v>0.986705863620214</v>
      </c>
    </row>
    <row r="65" customFormat="false" ht="14.65" hidden="false" customHeight="false" outlineLevel="0" collapsed="false">
      <c r="A65" s="0" t="s">
        <v>109</v>
      </c>
      <c r="B65" s="0" t="s">
        <v>109</v>
      </c>
      <c r="C65" s="0" t="s">
        <v>110</v>
      </c>
      <c r="D65" s="1" t="n">
        <v>1.65617600686</v>
      </c>
      <c r="E65" s="1" t="n">
        <v>1.41111323037</v>
      </c>
      <c r="F65" s="1" t="n">
        <v>76.3977375</v>
      </c>
      <c r="G65" s="1" t="n">
        <v>65.0932375</v>
      </c>
      <c r="H65" s="1" t="n">
        <v>46.1289966667</v>
      </c>
      <c r="I65" s="1" t="n">
        <f aca="false">(F65+G65)/(2*H65)</f>
        <v>1.53364461861514</v>
      </c>
      <c r="J65" s="0" t="s">
        <v>165</v>
      </c>
      <c r="K65" s="6" t="n">
        <v>0.267053701016</v>
      </c>
      <c r="L65" s="6" t="n">
        <v>0.00476035040538</v>
      </c>
      <c r="M65" s="6" t="n">
        <v>0.639640765309378</v>
      </c>
      <c r="N65" s="6" t="n">
        <v>0.986705863620214</v>
      </c>
    </row>
    <row r="66" customFormat="false" ht="14.65" hidden="false" customHeight="false" outlineLevel="0" collapsed="false">
      <c r="A66" s="0" t="s">
        <v>50</v>
      </c>
      <c r="B66" s="0" t="s">
        <v>50</v>
      </c>
      <c r="C66" s="0" t="s">
        <v>51</v>
      </c>
      <c r="D66" s="1" t="n">
        <v>-1.46483821406</v>
      </c>
      <c r="E66" s="1" t="n">
        <v>-1.58117862897</v>
      </c>
      <c r="F66" s="1" t="n">
        <v>35.90176</v>
      </c>
      <c r="G66" s="1" t="n">
        <v>33.26017</v>
      </c>
      <c r="H66" s="1" t="n">
        <v>52.59027</v>
      </c>
      <c r="I66" s="1" t="n">
        <f aca="false">(F66+G66)/(2*H66)</f>
        <v>0.657554429745274</v>
      </c>
      <c r="J66" s="0" t="s">
        <v>166</v>
      </c>
      <c r="K66" s="6" t="n">
        <v>-0.268505079826</v>
      </c>
      <c r="L66" s="6" t="n">
        <v>0.00453744369195</v>
      </c>
      <c r="M66" s="6" t="n">
        <v>0.649333876863938</v>
      </c>
      <c r="N66" s="6" t="n">
        <v>0.986705863620214</v>
      </c>
    </row>
    <row r="67" customFormat="false" ht="14.65" hidden="false" customHeight="false" outlineLevel="0" collapsed="false">
      <c r="A67" s="0" t="s">
        <v>167</v>
      </c>
      <c r="B67" s="0" t="s">
        <v>167</v>
      </c>
      <c r="C67" s="0" t="s">
        <v>168</v>
      </c>
      <c r="D67" s="1" t="n">
        <v>1.81819944054</v>
      </c>
      <c r="E67" s="1" t="n">
        <v>1.52544213892</v>
      </c>
      <c r="F67" s="1" t="n">
        <v>41.3875375</v>
      </c>
      <c r="G67" s="1" t="n">
        <v>34.723525</v>
      </c>
      <c r="H67" s="1" t="n">
        <v>22.762925</v>
      </c>
      <c r="I67" s="1" t="n">
        <f aca="false">(F67+G67)/(2*H67)</f>
        <v>1.67182078972716</v>
      </c>
      <c r="J67" s="0" t="s">
        <v>169</v>
      </c>
      <c r="K67" s="6" t="n">
        <v>0.00725689404935</v>
      </c>
      <c r="L67" s="6" t="n">
        <v>0.938856615087</v>
      </c>
      <c r="M67" s="6" t="n">
        <v>0.649333876863938</v>
      </c>
      <c r="N67" s="6" t="n">
        <v>0.986705863620214</v>
      </c>
    </row>
    <row r="68" customFormat="false" ht="14.65" hidden="false" customHeight="false" outlineLevel="0" collapsed="false">
      <c r="A68" s="0" t="s">
        <v>81</v>
      </c>
      <c r="B68" s="0" t="s">
        <v>81</v>
      </c>
      <c r="C68" s="0" t="s">
        <v>82</v>
      </c>
      <c r="D68" s="1" t="n">
        <v>-2.00286489871</v>
      </c>
      <c r="E68" s="1" t="n">
        <v>-1.5735897537</v>
      </c>
      <c r="F68" s="1" t="n">
        <v>33.1227533333</v>
      </c>
      <c r="G68" s="1" t="n">
        <v>42.1586375</v>
      </c>
      <c r="H68" s="1" t="n">
        <v>66.3404</v>
      </c>
      <c r="I68" s="1" t="n">
        <f aca="false">(F68+G68)/(2*H68)</f>
        <v>0.567387224325599</v>
      </c>
      <c r="J68" s="0" t="s">
        <v>170</v>
      </c>
      <c r="K68" s="6" t="n">
        <v>-0.0290275761974</v>
      </c>
      <c r="L68" s="6" t="n">
        <v>0.758974215542</v>
      </c>
      <c r="M68" s="6" t="n">
        <v>0.669042396169121</v>
      </c>
      <c r="N68" s="6" t="n">
        <v>0.913175385778902</v>
      </c>
    </row>
    <row r="69" customFormat="false" ht="14.65" hidden="false" customHeight="false" outlineLevel="0" collapsed="false">
      <c r="A69" s="0" t="s">
        <v>74</v>
      </c>
      <c r="B69" s="0" t="s">
        <v>74</v>
      </c>
      <c r="C69" s="0" t="s">
        <v>75</v>
      </c>
      <c r="D69" s="1" t="n">
        <v>-1.72129544002</v>
      </c>
      <c r="E69" s="1" t="n">
        <v>-1.4866849711</v>
      </c>
      <c r="F69" s="1" t="n">
        <v>51.5799</v>
      </c>
      <c r="G69" s="1" t="n">
        <v>59.71961</v>
      </c>
      <c r="H69" s="1" t="n">
        <v>88.7842466667</v>
      </c>
      <c r="I69" s="1" t="n">
        <f aca="false">(F69+G69)/(2*H69)</f>
        <v>0.626797625584544</v>
      </c>
      <c r="J69" s="0" t="s">
        <v>171</v>
      </c>
      <c r="K69" s="6" t="n">
        <v>-0.0725689404935</v>
      </c>
      <c r="L69" s="6" t="n">
        <v>0.443039743065</v>
      </c>
      <c r="M69" s="6" t="n">
        <v>0.670996676862454</v>
      </c>
      <c r="N69" s="6" t="n">
        <v>0.986705863620214</v>
      </c>
    </row>
    <row r="70" customFormat="false" ht="14.65" hidden="false" customHeight="false" outlineLevel="0" collapsed="false">
      <c r="A70" s="0" t="s">
        <v>172</v>
      </c>
      <c r="B70" s="0" t="s">
        <v>172</v>
      </c>
      <c r="C70" s="0" t="s">
        <v>173</v>
      </c>
      <c r="D70" s="1" t="n">
        <v>-1.44683731372</v>
      </c>
      <c r="E70" s="1" t="n">
        <v>-1.7286831959</v>
      </c>
      <c r="F70" s="1" t="n">
        <v>948.234</v>
      </c>
      <c r="G70" s="1" t="n">
        <v>793.633175</v>
      </c>
      <c r="H70" s="1" t="n">
        <v>1371.94033333</v>
      </c>
      <c r="I70" s="1" t="n">
        <f aca="false">(F70+G70)/(2*H70)</f>
        <v>0.634818852060463</v>
      </c>
      <c r="J70" s="0" t="s">
        <v>174</v>
      </c>
      <c r="K70" s="6" t="n">
        <v>0.166908563135</v>
      </c>
      <c r="L70" s="6" t="n">
        <v>0.0776879462832</v>
      </c>
      <c r="M70" s="6" t="n">
        <v>0.67892002816238</v>
      </c>
      <c r="N70" s="6" t="n">
        <v>0.986705863620214</v>
      </c>
    </row>
    <row r="71" customFormat="false" ht="14.65" hidden="false" customHeight="false" outlineLevel="0" collapsed="false">
      <c r="A71" s="0" t="s">
        <v>99</v>
      </c>
      <c r="B71" s="0" t="s">
        <v>99</v>
      </c>
      <c r="C71" s="0" t="s">
        <v>100</v>
      </c>
      <c r="D71" s="1" t="n">
        <v>-1.42639201461</v>
      </c>
      <c r="E71" s="1" t="n">
        <v>-1.52942536845</v>
      </c>
      <c r="F71" s="1" t="n">
        <v>43.0645475</v>
      </c>
      <c r="G71" s="1" t="n">
        <v>40.1634025</v>
      </c>
      <c r="H71" s="1" t="n">
        <v>61.4269266667</v>
      </c>
      <c r="I71" s="1" t="n">
        <f aca="false">(F71+G71)/(2*H71)</f>
        <v>0.677454941312557</v>
      </c>
      <c r="J71" s="0" t="s">
        <v>175</v>
      </c>
      <c r="K71" s="6" t="n">
        <v>0.242380261248</v>
      </c>
      <c r="L71" s="6" t="n">
        <v>0.0104066923318</v>
      </c>
      <c r="M71" s="6" t="n">
        <v>0.700769368506691</v>
      </c>
      <c r="N71" s="6" t="n">
        <v>0.986705863620214</v>
      </c>
    </row>
    <row r="72" customFormat="false" ht="14.65" hidden="false" customHeight="false" outlineLevel="0" collapsed="false">
      <c r="A72" s="0" t="s">
        <v>176</v>
      </c>
      <c r="B72" s="0" t="s">
        <v>177</v>
      </c>
      <c r="C72" s="0" t="s">
        <v>178</v>
      </c>
      <c r="D72" s="1" t="n">
        <v>1.87455756369</v>
      </c>
      <c r="E72" s="1" t="n">
        <v>1.62095727208</v>
      </c>
      <c r="F72" s="1" t="n">
        <v>64.0513075</v>
      </c>
      <c r="G72" s="1" t="n">
        <v>55.3861</v>
      </c>
      <c r="H72" s="1" t="n">
        <v>34.16876</v>
      </c>
      <c r="I72" s="1" t="n">
        <f aca="false">(F72+G72)/(2*H72)</f>
        <v>1.74775741788698</v>
      </c>
      <c r="J72" s="0" t="s">
        <v>179</v>
      </c>
      <c r="K72" s="6" t="n">
        <v>-0.130624092888</v>
      </c>
      <c r="L72" s="6" t="n">
        <v>0.167363080024</v>
      </c>
      <c r="M72" s="6" t="n">
        <v>0.700769368506691</v>
      </c>
      <c r="N72" s="6" t="n">
        <v>0.986705863620214</v>
      </c>
    </row>
    <row r="73" customFormat="false" ht="14.65" hidden="false" customHeight="false" outlineLevel="0" collapsed="false">
      <c r="A73" s="0" t="s">
        <v>153</v>
      </c>
      <c r="B73" s="0" t="s">
        <v>153</v>
      </c>
      <c r="C73" s="0" t="s">
        <v>154</v>
      </c>
      <c r="D73" s="1" t="n">
        <v>-1.77823212529</v>
      </c>
      <c r="E73" s="1" t="n">
        <v>-1.636532549</v>
      </c>
      <c r="F73" s="1" t="n">
        <v>41.6568075</v>
      </c>
      <c r="G73" s="1" t="n">
        <v>45.2636725</v>
      </c>
      <c r="H73" s="1" t="n">
        <v>74.0754733333</v>
      </c>
      <c r="I73" s="1" t="n">
        <f aca="false">(F73+G73)/(2*H73)</f>
        <v>0.586702157196515</v>
      </c>
      <c r="J73" s="0" t="s">
        <v>180</v>
      </c>
      <c r="K73" s="6" t="n">
        <v>0.10740203193</v>
      </c>
      <c r="L73" s="6" t="n">
        <v>0.256264727583</v>
      </c>
      <c r="M73" s="6" t="n">
        <v>0.712917557577163</v>
      </c>
      <c r="N73" s="6" t="n">
        <v>0.986705863620214</v>
      </c>
    </row>
    <row r="74" customFormat="false" ht="14.65" hidden="false" customHeight="false" outlineLevel="0" collapsed="false">
      <c r="A74" s="0" t="s">
        <v>181</v>
      </c>
      <c r="B74" s="0" t="s">
        <v>181</v>
      </c>
      <c r="C74" s="0" t="s">
        <v>182</v>
      </c>
      <c r="D74" s="1" t="n">
        <v>1.42384589168</v>
      </c>
      <c r="E74" s="1" t="n">
        <v>1.48800453801</v>
      </c>
      <c r="F74" s="1" t="n">
        <v>165.18825</v>
      </c>
      <c r="G74" s="1" t="n">
        <v>172.63165</v>
      </c>
      <c r="H74" s="1" t="n">
        <v>116.01554</v>
      </c>
      <c r="I74" s="1" t="n">
        <f aca="false">(F74+G74)/(2*H74)</f>
        <v>1.45592521484622</v>
      </c>
      <c r="J74" s="0" t="s">
        <v>183</v>
      </c>
      <c r="K74" s="6" t="n">
        <v>0.0754716981132</v>
      </c>
      <c r="L74" s="6" t="n">
        <v>0.42501379998</v>
      </c>
      <c r="M74" s="6" t="n">
        <v>0.712917557577163</v>
      </c>
      <c r="N74" s="6" t="n">
        <v>0.986705863620214</v>
      </c>
    </row>
    <row r="75" customFormat="false" ht="14.65" hidden="false" customHeight="false" outlineLevel="0" collapsed="false">
      <c r="A75" s="0" t="s">
        <v>184</v>
      </c>
      <c r="B75" s="0" t="s">
        <v>184</v>
      </c>
      <c r="C75" s="0" t="s">
        <v>185</v>
      </c>
      <c r="D75" s="1" t="n">
        <v>1.7130409102</v>
      </c>
      <c r="E75" s="1" t="n">
        <v>1.52658699204</v>
      </c>
      <c r="F75" s="1" t="n">
        <v>41.9230275</v>
      </c>
      <c r="G75" s="1" t="n">
        <v>37.359965</v>
      </c>
      <c r="H75" s="1" t="n">
        <v>24.47287</v>
      </c>
      <c r="I75" s="1" t="n">
        <f aca="false">(F75+G75)/(2*H75)</f>
        <v>1.6198139511222</v>
      </c>
      <c r="J75" s="0" t="s">
        <v>186</v>
      </c>
      <c r="K75" s="6" t="n">
        <v>0.044992743106</v>
      </c>
      <c r="L75" s="6" t="n">
        <v>0.634371089173</v>
      </c>
      <c r="M75" s="6" t="n">
        <v>0.712917557577163</v>
      </c>
      <c r="N75" s="6" t="n">
        <v>0.986705863620214</v>
      </c>
    </row>
    <row r="76" customFormat="false" ht="14.65" hidden="false" customHeight="false" outlineLevel="0" collapsed="false">
      <c r="A76" s="0" t="s">
        <v>187</v>
      </c>
      <c r="B76" s="0" t="s">
        <v>187</v>
      </c>
      <c r="C76" s="0" t="s">
        <v>188</v>
      </c>
      <c r="D76" s="1" t="n">
        <v>1.95566979973</v>
      </c>
      <c r="E76" s="1" t="n">
        <v>1.42926742451</v>
      </c>
      <c r="F76" s="1" t="n">
        <v>104.7746575</v>
      </c>
      <c r="G76" s="1" t="n">
        <v>76.572745</v>
      </c>
      <c r="H76" s="1" t="n">
        <v>53.57482</v>
      </c>
      <c r="I76" s="1" t="n">
        <f aca="false">(F76+G76)/(2*H76)</f>
        <v>1.6924686121204</v>
      </c>
      <c r="J76" s="0" t="s">
        <v>189</v>
      </c>
      <c r="K76" s="6" t="n">
        <v>0.0203193033382</v>
      </c>
      <c r="L76" s="6" t="n">
        <v>0.829939101854</v>
      </c>
      <c r="M76" s="6" t="n">
        <v>0.75658218742424</v>
      </c>
      <c r="N76" s="6" t="n">
        <v>0.35637363204011</v>
      </c>
    </row>
    <row r="77" customFormat="false" ht="14.65" hidden="false" customHeight="false" outlineLevel="0" collapsed="false">
      <c r="A77" s="0" t="s">
        <v>190</v>
      </c>
      <c r="B77" s="0" t="s">
        <v>190</v>
      </c>
      <c r="C77" s="0" t="s">
        <v>191</v>
      </c>
      <c r="D77" s="1" t="n">
        <v>-1.61679711715</v>
      </c>
      <c r="E77" s="1" t="n">
        <v>-1.41116828283</v>
      </c>
      <c r="F77" s="1" t="n">
        <v>21.3048066667</v>
      </c>
      <c r="G77" s="1" t="n">
        <v>24.4092433333</v>
      </c>
      <c r="H77" s="1" t="n">
        <v>34.44555</v>
      </c>
      <c r="I77" s="1" t="n">
        <f aca="false">(F77+G77)/(2*H77)</f>
        <v>0.663569749938671</v>
      </c>
      <c r="J77" s="0" t="s">
        <v>192</v>
      </c>
      <c r="K77" s="6" t="n">
        <v>0.150943396226</v>
      </c>
      <c r="L77" s="6" t="n">
        <v>0.110599097974</v>
      </c>
      <c r="M77" s="6" t="n">
        <v>0.782611298226806</v>
      </c>
      <c r="N77" s="6" t="n">
        <v>0.986705863620214</v>
      </c>
    </row>
    <row r="78" customFormat="false" ht="14.65" hidden="false" customHeight="false" outlineLevel="0" collapsed="false">
      <c r="A78" s="0" t="s">
        <v>193</v>
      </c>
      <c r="B78" s="0" t="s">
        <v>193</v>
      </c>
      <c r="C78" s="0" t="s">
        <v>194</v>
      </c>
      <c r="D78" s="1" t="n">
        <v>-1.43052736925</v>
      </c>
      <c r="E78" s="1" t="n">
        <v>-1.46211701234</v>
      </c>
      <c r="F78" s="1" t="n">
        <v>46.7142175</v>
      </c>
      <c r="G78" s="1" t="n">
        <v>45.7049375</v>
      </c>
      <c r="H78" s="1" t="n">
        <v>66.8259666667</v>
      </c>
      <c r="I78" s="1" t="n">
        <f aca="false">(F78+G78)/(2*H78)</f>
        <v>0.691491343933326</v>
      </c>
      <c r="J78" s="0" t="s">
        <v>195</v>
      </c>
      <c r="K78" s="6" t="n">
        <v>-0.143686502177</v>
      </c>
      <c r="L78" s="6" t="n">
        <v>0.128813068888</v>
      </c>
      <c r="M78" s="6" t="n">
        <v>0.845671258084862</v>
      </c>
      <c r="N78" s="6" t="n">
        <v>0.986705863620214</v>
      </c>
    </row>
    <row r="79" customFormat="false" ht="14.65" hidden="false" customHeight="false" outlineLevel="0" collapsed="false">
      <c r="A79" s="0" t="s">
        <v>150</v>
      </c>
      <c r="B79" s="0" t="s">
        <v>150</v>
      </c>
      <c r="C79" s="0" t="s">
        <v>151</v>
      </c>
      <c r="D79" s="1" t="n">
        <v>1.54699892325</v>
      </c>
      <c r="E79" s="1" t="n">
        <v>1.4303784067</v>
      </c>
      <c r="F79" s="1" t="n">
        <v>184.3563</v>
      </c>
      <c r="G79" s="1" t="n">
        <v>170.4586</v>
      </c>
      <c r="H79" s="1" t="n">
        <v>119.170283333</v>
      </c>
      <c r="I79" s="1" t="n">
        <f aca="false">(F79+G79)/(2*H79)</f>
        <v>1.48868866497755</v>
      </c>
      <c r="J79" s="0" t="s">
        <v>196</v>
      </c>
      <c r="K79" s="6" t="n">
        <v>0.055152394775</v>
      </c>
      <c r="L79" s="6" t="n">
        <v>0.559911208777</v>
      </c>
      <c r="M79" s="6" t="n">
        <v>0.854771674944375</v>
      </c>
      <c r="N79" s="6" t="n">
        <v>0.986705863620214</v>
      </c>
    </row>
    <row r="80" customFormat="false" ht="14.65" hidden="false" customHeight="false" outlineLevel="0" collapsed="false">
      <c r="A80" s="0" t="s">
        <v>53</v>
      </c>
      <c r="B80" s="0" t="s">
        <v>53</v>
      </c>
      <c r="C80" s="0" t="s">
        <v>54</v>
      </c>
      <c r="D80" s="1" t="n">
        <v>1.56744122321</v>
      </c>
      <c r="E80" s="1" t="n">
        <v>1.71395436979</v>
      </c>
      <c r="F80" s="1" t="n">
        <v>48.221185</v>
      </c>
      <c r="G80" s="1" t="n">
        <v>52.728555</v>
      </c>
      <c r="H80" s="1" t="n">
        <v>30.76427</v>
      </c>
      <c r="I80" s="1" t="n">
        <f aca="false">(F80+G80)/(2*H80)</f>
        <v>1.64069779650224</v>
      </c>
      <c r="J80" s="0" t="s">
        <v>197</v>
      </c>
      <c r="K80" s="6" t="n">
        <v>0.0798258345428</v>
      </c>
      <c r="L80" s="6" t="n">
        <v>0.398793870529</v>
      </c>
      <c r="M80" s="6" t="n">
        <v>0.854771674944375</v>
      </c>
      <c r="N80" s="6" t="n">
        <v>0.986705863620214</v>
      </c>
    </row>
    <row r="81" customFormat="false" ht="14.65" hidden="false" customHeight="false" outlineLevel="0" collapsed="false">
      <c r="A81" s="0" t="s">
        <v>198</v>
      </c>
      <c r="B81" s="0" t="s">
        <v>198</v>
      </c>
      <c r="C81" s="0" t="s">
        <v>199</v>
      </c>
      <c r="D81" s="1" t="n">
        <v>-2.56021117855</v>
      </c>
      <c r="E81" s="1" t="n">
        <v>-2.39563834967</v>
      </c>
      <c r="F81" s="1" t="n">
        <v>212.149075</v>
      </c>
      <c r="G81" s="1" t="n">
        <v>226.72305</v>
      </c>
      <c r="H81" s="1" t="n">
        <v>543.146433333</v>
      </c>
      <c r="I81" s="1" t="n">
        <f aca="false">(F81+G81)/(2*H81)</f>
        <v>0.404009027829637</v>
      </c>
      <c r="J81" s="0" t="s">
        <v>200</v>
      </c>
      <c r="K81" s="6" t="n">
        <v>0.0522496371553</v>
      </c>
      <c r="L81" s="6" t="n">
        <v>0.580749278658</v>
      </c>
      <c r="M81" s="6" t="n">
        <v>0.932403462624209</v>
      </c>
      <c r="N81" s="6" t="n">
        <v>0.986705863620214</v>
      </c>
    </row>
    <row r="82" customFormat="false" ht="14.65" hidden="false" customHeight="false" outlineLevel="0" collapsed="false">
      <c r="A82" s="0" t="s">
        <v>198</v>
      </c>
      <c r="B82" s="0" t="s">
        <v>198</v>
      </c>
      <c r="C82" s="0" t="s">
        <v>199</v>
      </c>
      <c r="D82" s="1" t="n">
        <v>-2.56021117855</v>
      </c>
      <c r="E82" s="1" t="n">
        <v>-2.39563834967</v>
      </c>
      <c r="F82" s="1" t="n">
        <v>212.149075</v>
      </c>
      <c r="G82" s="1" t="n">
        <v>226.72305</v>
      </c>
      <c r="H82" s="1" t="n">
        <v>543.146433333</v>
      </c>
      <c r="I82" s="1" t="n">
        <f aca="false">(F82+G82)/(2*H82)</f>
        <v>0.404009027829637</v>
      </c>
      <c r="J82" s="0" t="s">
        <v>201</v>
      </c>
      <c r="K82" s="6" t="n">
        <v>-0.00870827285922</v>
      </c>
      <c r="L82" s="6" t="n">
        <v>0.926659560379</v>
      </c>
      <c r="M82" s="6" t="n">
        <v>0.932403462624209</v>
      </c>
      <c r="N82" s="6" t="n">
        <v>0.986705863620214</v>
      </c>
    </row>
    <row r="83" customFormat="false" ht="14.65" hidden="false" customHeight="false" outlineLevel="0" collapsed="false">
      <c r="A83" s="0" t="s">
        <v>26</v>
      </c>
      <c r="B83" s="0" t="s">
        <v>26</v>
      </c>
      <c r="C83" s="0" t="s">
        <v>27</v>
      </c>
      <c r="D83" s="1" t="n">
        <v>1.66248559657</v>
      </c>
      <c r="E83" s="1" t="n">
        <v>1.48916118276</v>
      </c>
      <c r="F83" s="1" t="n">
        <v>26.0134275</v>
      </c>
      <c r="G83" s="1" t="n">
        <v>23.3013666667</v>
      </c>
      <c r="H83" s="1" t="n">
        <v>15.64731</v>
      </c>
      <c r="I83" s="1" t="n">
        <f aca="false">(F83+G83)/(2*H83)</f>
        <v>1.5758233896657</v>
      </c>
      <c r="J83" s="0" t="s">
        <v>202</v>
      </c>
      <c r="K83" s="6" t="n">
        <v>0.00580551523948</v>
      </c>
      <c r="L83" s="6" t="n">
        <v>0.951068031377</v>
      </c>
      <c r="M83" s="6" t="n">
        <v>0.932403462624209</v>
      </c>
      <c r="N83" s="6" t="n">
        <v>0.986705863620214</v>
      </c>
    </row>
    <row r="84" customFormat="false" ht="14.65" hidden="false" customHeight="false" outlineLevel="0" collapsed="false">
      <c r="A84" s="0" t="s">
        <v>50</v>
      </c>
      <c r="B84" s="0" t="s">
        <v>50</v>
      </c>
      <c r="C84" s="0" t="s">
        <v>51</v>
      </c>
      <c r="D84" s="1" t="n">
        <v>-1.46483821406</v>
      </c>
      <c r="E84" s="1" t="n">
        <v>-1.58117862897</v>
      </c>
      <c r="F84" s="1" t="n">
        <v>35.90176</v>
      </c>
      <c r="G84" s="1" t="n">
        <v>33.26017</v>
      </c>
      <c r="H84" s="1" t="n">
        <v>52.59027</v>
      </c>
      <c r="I84" s="1" t="n">
        <f aca="false">(F84+G84)/(2*H84)</f>
        <v>0.657554429745274</v>
      </c>
      <c r="J84" s="0" t="s">
        <v>203</v>
      </c>
      <c r="K84" s="6" t="n">
        <v>-0.213352685051</v>
      </c>
      <c r="L84" s="6" t="n">
        <v>0.0241216209333</v>
      </c>
      <c r="M84" s="6" t="n">
        <v>0.982634460356005</v>
      </c>
      <c r="N84" s="6" t="n">
        <v>0.986705863620214</v>
      </c>
    </row>
    <row r="85" customFormat="false" ht="14.65" hidden="false" customHeight="false" outlineLevel="0" collapsed="false">
      <c r="A85" s="0" t="s">
        <v>74</v>
      </c>
      <c r="B85" s="0" t="s">
        <v>74</v>
      </c>
      <c r="C85" s="0" t="s">
        <v>75</v>
      </c>
      <c r="D85" s="1" t="n">
        <v>-1.72129544002</v>
      </c>
      <c r="E85" s="1" t="n">
        <v>-1.4866849711</v>
      </c>
      <c r="F85" s="1" t="n">
        <v>51.5799</v>
      </c>
      <c r="G85" s="1" t="n">
        <v>59.71961</v>
      </c>
      <c r="H85" s="1" t="n">
        <v>88.7842466667</v>
      </c>
      <c r="I85" s="1" t="n">
        <f aca="false">(F85+G85)/(2*H85)</f>
        <v>0.626797625584544</v>
      </c>
      <c r="J85" s="0" t="s">
        <v>204</v>
      </c>
      <c r="K85" s="6" t="n">
        <v>-0.0580551523948</v>
      </c>
      <c r="L85" s="6" t="n">
        <v>0.539442532369</v>
      </c>
      <c r="M85" s="6" t="n">
        <v>0.996438134292234</v>
      </c>
      <c r="N85" s="6" t="n">
        <v>0.986705863620214</v>
      </c>
    </row>
    <row r="86" customFormat="false" ht="14.65" hidden="false" customHeight="false" outlineLevel="0" collapsed="false">
      <c r="A86" s="0" t="s">
        <v>106</v>
      </c>
      <c r="B86" s="0" t="s">
        <v>106</v>
      </c>
      <c r="C86" s="0" t="s">
        <v>107</v>
      </c>
      <c r="D86" s="1" t="n">
        <v>1.52697751489</v>
      </c>
      <c r="E86" s="1" t="n">
        <v>1.45137402593</v>
      </c>
      <c r="F86" s="1" t="n">
        <v>198.4348</v>
      </c>
      <c r="G86" s="1" t="n">
        <v>188.609925</v>
      </c>
      <c r="H86" s="1" t="n">
        <v>129.952666667</v>
      </c>
      <c r="I86" s="1" t="n">
        <f aca="false">(F86+G86)/(2*H86)</f>
        <v>1.48917577040489</v>
      </c>
      <c r="J86" s="0" t="s">
        <v>205</v>
      </c>
      <c r="K86" s="6" t="n">
        <v>0.055152394775</v>
      </c>
      <c r="L86" s="6" t="n">
        <v>0.559911208777</v>
      </c>
      <c r="M86" s="6" t="n">
        <v>0.996438134292234</v>
      </c>
      <c r="N86" s="6" t="n">
        <v>0.986705863620214</v>
      </c>
    </row>
    <row r="87" customFormat="false" ht="14.65" hidden="false" customHeight="false" outlineLevel="0" collapsed="false">
      <c r="A87" s="0" t="s">
        <v>206</v>
      </c>
      <c r="B87" s="0" t="s">
        <v>206</v>
      </c>
      <c r="C87" s="0" t="s">
        <v>207</v>
      </c>
      <c r="D87" s="1" t="n">
        <v>1.64350745468</v>
      </c>
      <c r="E87" s="1" t="n">
        <v>2.16264051811</v>
      </c>
      <c r="F87" s="1" t="n">
        <v>84.525435</v>
      </c>
      <c r="G87" s="1" t="n">
        <v>111.2244</v>
      </c>
      <c r="H87" s="1" t="n">
        <v>51.4299066667</v>
      </c>
      <c r="I87" s="1" t="n">
        <f aca="false">(F87+G87)/(2*H87)</f>
        <v>1.90307398639268</v>
      </c>
      <c r="J87" s="0" t="s">
        <v>208</v>
      </c>
      <c r="K87" s="6" t="n">
        <v>0.0275761973875</v>
      </c>
      <c r="L87" s="6" t="n">
        <v>0.770679115315</v>
      </c>
      <c r="M87" s="6" t="n">
        <v>0.996438134292234</v>
      </c>
      <c r="N87" s="6" t="n">
        <v>0.913175385778902</v>
      </c>
    </row>
    <row r="88" customFormat="false" ht="14.65" hidden="false" customHeight="false" outlineLevel="0" collapsed="false">
      <c r="A88" s="0" t="s">
        <v>87</v>
      </c>
      <c r="B88" s="0" t="s">
        <v>87</v>
      </c>
      <c r="C88" s="0" t="s">
        <v>88</v>
      </c>
      <c r="D88" s="1" t="n">
        <v>-1.4009833138</v>
      </c>
      <c r="E88" s="1" t="n">
        <v>-1.5361261325</v>
      </c>
      <c r="F88" s="1" t="n">
        <v>44.2630825</v>
      </c>
      <c r="G88" s="1" t="n">
        <v>40.3689766667</v>
      </c>
      <c r="H88" s="1" t="n">
        <v>62.01184</v>
      </c>
      <c r="I88" s="1" t="n">
        <f aca="false">(F88+G88)/(2*H88)</f>
        <v>0.682386292413675</v>
      </c>
      <c r="J88" s="0" t="s">
        <v>209</v>
      </c>
      <c r="K88" s="6" t="n">
        <v>-0.0682148040639</v>
      </c>
      <c r="L88" s="6" t="n">
        <v>0.470881186079</v>
      </c>
      <c r="M88" s="6" t="n">
        <v>0.996935730830003</v>
      </c>
      <c r="N88" s="6" t="n">
        <v>0.986705863620214</v>
      </c>
    </row>
    <row r="89" customFormat="false" ht="14.65" hidden="false" customHeight="false" outlineLevel="0" collapsed="false">
      <c r="A89" s="0" t="s">
        <v>210</v>
      </c>
      <c r="B89" s="0" t="s">
        <v>210</v>
      </c>
      <c r="C89" s="0" t="s">
        <v>211</v>
      </c>
      <c r="D89" s="1" t="n">
        <v>-1.97906361788</v>
      </c>
      <c r="E89" s="1" t="n">
        <v>-1.70933752147</v>
      </c>
      <c r="F89" s="1" t="n">
        <v>31.1637733333</v>
      </c>
      <c r="G89" s="1" t="n">
        <v>36.0812825</v>
      </c>
      <c r="H89" s="1" t="n">
        <v>61.67509</v>
      </c>
      <c r="I89" s="1" t="n">
        <f aca="false">(F89+G89)/(2*H89)</f>
        <v>0.545155717107993</v>
      </c>
      <c r="J89" s="0" t="s">
        <v>212</v>
      </c>
      <c r="K89" s="6" t="n">
        <v>0.155297532656</v>
      </c>
      <c r="L89" s="6" t="n">
        <v>0.100687371063</v>
      </c>
      <c r="M89" s="6" t="n">
        <v>1</v>
      </c>
      <c r="N89" s="6" t="n">
        <v>0.986705863620214</v>
      </c>
    </row>
    <row r="90" customFormat="false" ht="14.65" hidden="false" customHeight="false" outlineLevel="0" collapsed="false">
      <c r="A90" s="0" t="s">
        <v>124</v>
      </c>
      <c r="B90" s="0" t="s">
        <v>124</v>
      </c>
      <c r="C90" s="0" t="s">
        <v>125</v>
      </c>
      <c r="D90" s="1" t="n">
        <v>-1.6169531045</v>
      </c>
      <c r="E90" s="1" t="n">
        <v>-1.58878872497</v>
      </c>
      <c r="F90" s="1" t="n">
        <v>33.50407</v>
      </c>
      <c r="G90" s="1" t="n">
        <v>34.097995</v>
      </c>
      <c r="H90" s="1" t="n">
        <v>54.17451</v>
      </c>
      <c r="I90" s="1" t="n">
        <f aca="false">(F90+G90)/(2*H90)</f>
        <v>0.623928716660289</v>
      </c>
      <c r="J90" s="0" t="s">
        <v>213</v>
      </c>
      <c r="K90" s="6" t="n">
        <v>0.267053701016</v>
      </c>
      <c r="L90" s="6" t="n">
        <v>0.00476035040538</v>
      </c>
      <c r="M90" s="6" t="n">
        <v>1</v>
      </c>
      <c r="N90" s="6" t="n">
        <v>0.913175385778902</v>
      </c>
    </row>
    <row r="91" customFormat="false" ht="14.65" hidden="false" customHeight="false" outlineLevel="0" collapsed="false">
      <c r="A91" s="0" t="s">
        <v>124</v>
      </c>
      <c r="B91" s="0" t="s">
        <v>124</v>
      </c>
      <c r="C91" s="0" t="s">
        <v>125</v>
      </c>
      <c r="D91" s="1" t="n">
        <v>-1.6169531045</v>
      </c>
      <c r="E91" s="1" t="n">
        <v>-1.58878872497</v>
      </c>
      <c r="F91" s="1" t="n">
        <v>33.50407</v>
      </c>
      <c r="G91" s="1" t="n">
        <v>34.097995</v>
      </c>
      <c r="H91" s="1" t="n">
        <v>54.17451</v>
      </c>
      <c r="I91" s="1" t="n">
        <f aca="false">(F91+G91)/(2*H91)</f>
        <v>0.623928716660289</v>
      </c>
      <c r="J91" s="0" t="s">
        <v>214</v>
      </c>
      <c r="K91" s="6" t="n">
        <v>0.278664731495</v>
      </c>
      <c r="L91" s="6" t="n">
        <v>0.00322381249294</v>
      </c>
      <c r="M91" s="6" t="n">
        <v>1</v>
      </c>
      <c r="N91" s="6" t="n">
        <v>0.986705863620214</v>
      </c>
    </row>
    <row r="92" customFormat="false" ht="14.65" hidden="false" customHeight="false" outlineLevel="0" collapsed="false">
      <c r="A92" s="0" t="s">
        <v>215</v>
      </c>
      <c r="B92" s="0" t="s">
        <v>215</v>
      </c>
      <c r="C92" s="0" t="s">
        <v>216</v>
      </c>
      <c r="D92" s="1" t="n">
        <v>-1.63485106079</v>
      </c>
      <c r="E92" s="1" t="n">
        <v>-1.4351007442</v>
      </c>
      <c r="F92" s="1" t="n">
        <v>47.97897</v>
      </c>
      <c r="G92" s="1" t="n">
        <v>54.6571175</v>
      </c>
      <c r="H92" s="1" t="n">
        <v>78.43847</v>
      </c>
      <c r="I92" s="1" t="n">
        <f aca="false">(F92+G92)/(2*H92)</f>
        <v>0.654245853469605</v>
      </c>
      <c r="J92" s="0" t="s">
        <v>217</v>
      </c>
      <c r="K92" s="6" t="n">
        <v>0.304789550073</v>
      </c>
      <c r="L92" s="6" t="n">
        <v>0.00127434671591</v>
      </c>
      <c r="M92" s="6" t="n">
        <v>1</v>
      </c>
      <c r="N92" s="6" t="n">
        <v>0.986705863620214</v>
      </c>
    </row>
    <row r="93" customFormat="false" ht="14.65" hidden="false" customHeight="false" outlineLevel="0" collapsed="false">
      <c r="A93" s="0" t="s">
        <v>63</v>
      </c>
      <c r="B93" s="0" t="s">
        <v>63</v>
      </c>
      <c r="C93" s="0" t="s">
        <v>64</v>
      </c>
      <c r="D93" s="1" t="n">
        <v>-1.42140870348</v>
      </c>
      <c r="E93" s="1" t="n">
        <v>-1.65276895055</v>
      </c>
      <c r="F93" s="1" t="n">
        <v>61.38027</v>
      </c>
      <c r="G93" s="1" t="n">
        <v>52.78805</v>
      </c>
      <c r="H93" s="1" t="n">
        <v>87.24645</v>
      </c>
      <c r="I93" s="1" t="n">
        <f aca="false">(F93+G93)/(2*H93)</f>
        <v>0.65428633485947</v>
      </c>
      <c r="J93" s="0" t="s">
        <v>218</v>
      </c>
      <c r="K93" s="6" t="n">
        <v>-0.0290275761974</v>
      </c>
      <c r="L93" s="6" t="n">
        <v>0.758974215542</v>
      </c>
      <c r="M93" s="6" t="n">
        <v>1</v>
      </c>
      <c r="N93" s="6" t="n">
        <v>0.986705863620214</v>
      </c>
    </row>
    <row r="94" customFormat="false" ht="14.65" hidden="false" customHeight="false" outlineLevel="0" collapsed="false">
      <c r="A94" s="0" t="s">
        <v>87</v>
      </c>
      <c r="B94" s="0" t="s">
        <v>87</v>
      </c>
      <c r="C94" s="0" t="s">
        <v>88</v>
      </c>
      <c r="D94" s="1" t="n">
        <v>-1.4009833138</v>
      </c>
      <c r="E94" s="1" t="n">
        <v>-1.5361261325</v>
      </c>
      <c r="F94" s="1" t="n">
        <v>44.2630825</v>
      </c>
      <c r="G94" s="1" t="n">
        <v>40.3689766667</v>
      </c>
      <c r="H94" s="1" t="n">
        <v>62.01184</v>
      </c>
      <c r="I94" s="1" t="n">
        <f aca="false">(F94+G94)/(2*H94)</f>
        <v>0.682386292413675</v>
      </c>
      <c r="J94" s="0" t="s">
        <v>219</v>
      </c>
      <c r="K94" s="6" t="n">
        <v>0.284470246734</v>
      </c>
      <c r="L94" s="6" t="n">
        <v>0.00263913182999</v>
      </c>
      <c r="M94" s="6" t="n">
        <v>1</v>
      </c>
      <c r="N94" s="6" t="n">
        <v>0.986705863620214</v>
      </c>
    </row>
    <row r="95" customFormat="false" ht="14.65" hidden="false" customHeight="false" outlineLevel="0" collapsed="false">
      <c r="A95" s="0" t="s">
        <v>87</v>
      </c>
      <c r="B95" s="0" t="s">
        <v>87</v>
      </c>
      <c r="C95" s="0" t="s">
        <v>88</v>
      </c>
      <c r="D95" s="1" t="n">
        <v>-1.4009833138</v>
      </c>
      <c r="E95" s="1" t="n">
        <v>-1.5361261325</v>
      </c>
      <c r="F95" s="1" t="n">
        <v>44.2630825</v>
      </c>
      <c r="G95" s="1" t="n">
        <v>40.3689766667</v>
      </c>
      <c r="H95" s="1" t="n">
        <v>62.01184</v>
      </c>
      <c r="I95" s="1" t="n">
        <f aca="false">(F95+G95)/(2*H95)</f>
        <v>0.682386292413675</v>
      </c>
      <c r="J95" s="0" t="s">
        <v>220</v>
      </c>
      <c r="K95" s="6" t="n">
        <v>0.11030478955</v>
      </c>
      <c r="L95" s="6" t="n">
        <v>0.243635957573</v>
      </c>
      <c r="M95" s="6" t="n">
        <v>1</v>
      </c>
      <c r="N95" s="6" t="n">
        <v>0.913175385778902</v>
      </c>
    </row>
    <row r="96" customFormat="false" ht="14.65" hidden="false" customHeight="false" outlineLevel="0" collapsed="false">
      <c r="A96" s="0" t="s">
        <v>34</v>
      </c>
      <c r="B96" s="0" t="s">
        <v>34</v>
      </c>
      <c r="C96" s="0" t="s">
        <v>35</v>
      </c>
      <c r="D96" s="1" t="n">
        <v>1.44831015205</v>
      </c>
      <c r="E96" s="1" t="n">
        <v>1.40357117845</v>
      </c>
      <c r="F96" s="1" t="n">
        <v>40.2235775</v>
      </c>
      <c r="G96" s="1" t="n">
        <v>38.9810525</v>
      </c>
      <c r="H96" s="1" t="n">
        <v>27.772765</v>
      </c>
      <c r="I96" s="1" t="n">
        <f aca="false">(F96+G96)/(2*H96)</f>
        <v>1.42594066525245</v>
      </c>
      <c r="J96" s="0" t="s">
        <v>221</v>
      </c>
      <c r="K96" s="6" t="n">
        <v>0.0711175616836</v>
      </c>
      <c r="L96" s="6" t="n">
        <v>0.452214134357</v>
      </c>
      <c r="M96" s="6" t="n">
        <v>1</v>
      </c>
      <c r="N96" s="6" t="n">
        <v>0.986705863620214</v>
      </c>
    </row>
    <row r="97" customFormat="false" ht="14.65" hidden="false" customHeight="false" outlineLevel="0" collapsed="false">
      <c r="A97" s="0" t="s">
        <v>115</v>
      </c>
      <c r="B97" s="0" t="s">
        <v>115</v>
      </c>
      <c r="C97" s="0" t="s">
        <v>116</v>
      </c>
      <c r="D97" s="1" t="n">
        <v>1.41161124329</v>
      </c>
      <c r="E97" s="1" t="n">
        <v>1.45425624379</v>
      </c>
      <c r="F97" s="1" t="n">
        <v>84.9459275</v>
      </c>
      <c r="G97" s="1" t="n">
        <v>87.5121575</v>
      </c>
      <c r="H97" s="1" t="n">
        <v>60.1765733333</v>
      </c>
      <c r="I97" s="1" t="n">
        <f aca="false">(F97+G97)/(2*H97)</f>
        <v>1.43293374354175</v>
      </c>
      <c r="J97" s="0" t="s">
        <v>222</v>
      </c>
      <c r="K97" s="6" t="n">
        <v>0.277213352685</v>
      </c>
      <c r="L97" s="6" t="n">
        <v>0.00338734754716</v>
      </c>
      <c r="M97" s="6" t="n">
        <v>1</v>
      </c>
      <c r="N97" s="6" t="n">
        <v>0.986705863620214</v>
      </c>
    </row>
    <row r="98" customFormat="false" ht="14.65" hidden="false" customHeight="false" outlineLevel="0" collapsed="false">
      <c r="A98" s="0" t="s">
        <v>84</v>
      </c>
      <c r="B98" s="0" t="s">
        <v>84</v>
      </c>
      <c r="C98" s="0" t="s">
        <v>85</v>
      </c>
      <c r="D98" s="1" t="n">
        <v>1.5035003382</v>
      </c>
      <c r="E98" s="1" t="n">
        <v>1.59119417312</v>
      </c>
      <c r="F98" s="1" t="n">
        <v>93.289625</v>
      </c>
      <c r="G98" s="1" t="n">
        <v>98.7308775</v>
      </c>
      <c r="H98" s="1" t="n">
        <v>62.04829</v>
      </c>
      <c r="I98" s="1" t="n">
        <f aca="false">(F98+G98)/(2*H98)</f>
        <v>1.54734725566168</v>
      </c>
      <c r="J98" s="0" t="s">
        <v>223</v>
      </c>
      <c r="K98" s="6" t="n">
        <v>0.32801161103</v>
      </c>
      <c r="L98" s="6" t="n">
        <v>0.000525993444823</v>
      </c>
      <c r="M98" s="6" t="n">
        <v>1</v>
      </c>
      <c r="N98" s="6" t="n">
        <v>0.986705863620214</v>
      </c>
    </row>
    <row r="99" customFormat="false" ht="14.65" hidden="false" customHeight="false" outlineLevel="0" collapsed="false">
      <c r="A99" s="0" t="s">
        <v>53</v>
      </c>
      <c r="B99" s="0" t="s">
        <v>53</v>
      </c>
      <c r="C99" s="0" t="s">
        <v>54</v>
      </c>
      <c r="D99" s="1" t="n">
        <v>1.56744122321</v>
      </c>
      <c r="E99" s="1" t="n">
        <v>1.71395436979</v>
      </c>
      <c r="F99" s="1" t="n">
        <v>48.221185</v>
      </c>
      <c r="G99" s="1" t="n">
        <v>52.728555</v>
      </c>
      <c r="H99" s="1" t="n">
        <v>30.76427</v>
      </c>
      <c r="I99" s="1" t="n">
        <f aca="false">(F99+G99)/(2*H99)</f>
        <v>1.64069779650224</v>
      </c>
      <c r="J99" s="0" t="s">
        <v>224</v>
      </c>
      <c r="K99" s="6" t="n">
        <v>0.0740203193033</v>
      </c>
      <c r="L99" s="6" t="n">
        <v>0.433972680557</v>
      </c>
      <c r="M99" s="6" t="n">
        <v>1</v>
      </c>
      <c r="N99" s="6" t="n">
        <v>0.986705863620214</v>
      </c>
    </row>
    <row r="100" customFormat="false" ht="14.65" hidden="false" customHeight="false" outlineLevel="0" collapsed="false">
      <c r="A100" s="0" t="s">
        <v>37</v>
      </c>
      <c r="B100" s="0" t="s">
        <v>37</v>
      </c>
      <c r="C100" s="0" t="s">
        <v>38</v>
      </c>
      <c r="D100" s="1" t="n">
        <v>2.1440240983</v>
      </c>
      <c r="E100" s="1" t="n">
        <v>1.80820548885</v>
      </c>
      <c r="F100" s="1" t="n">
        <v>63.27068</v>
      </c>
      <c r="G100" s="1" t="n">
        <v>53.36059</v>
      </c>
      <c r="H100" s="1" t="n">
        <v>29.5102466667</v>
      </c>
      <c r="I100" s="1" t="n">
        <f aca="false">(F100+G100)/(2*H100)</f>
        <v>1.97611479357116</v>
      </c>
      <c r="J100" s="0" t="s">
        <v>225</v>
      </c>
      <c r="K100" s="6" t="n">
        <v>-0.256894049347</v>
      </c>
      <c r="L100" s="6" t="n">
        <v>0.00661900233177</v>
      </c>
      <c r="M100" s="16" t="s">
        <v>226</v>
      </c>
      <c r="N100" s="6" t="n">
        <v>0.35637363204011</v>
      </c>
    </row>
    <row r="101" customFormat="false" ht="14.65" hidden="false" customHeight="false" outlineLevel="0" collapsed="false">
      <c r="A101" s="0" t="s">
        <v>227</v>
      </c>
      <c r="B101" s="0" t="s">
        <v>227</v>
      </c>
      <c r="C101" s="0" t="s">
        <v>228</v>
      </c>
      <c r="D101" s="1" t="n">
        <v>-1.78199219665</v>
      </c>
      <c r="E101" s="1" t="n">
        <v>-1.7594125391</v>
      </c>
      <c r="F101" s="1" t="n">
        <v>26.8369675</v>
      </c>
      <c r="G101" s="1" t="n">
        <v>27.1813833333</v>
      </c>
      <c r="H101" s="1" t="n">
        <v>47.8232666667</v>
      </c>
      <c r="I101" s="1" t="n">
        <f aca="false">(F101+G101)/(2*H101)</f>
        <v>0.564770608517566</v>
      </c>
      <c r="K101" s="6"/>
      <c r="L101" s="6"/>
      <c r="M101" s="6"/>
      <c r="N101" s="6"/>
    </row>
    <row r="102" customFormat="false" ht="14.65" hidden="false" customHeight="false" outlineLevel="0" collapsed="false">
      <c r="A102" s="0" t="s">
        <v>229</v>
      </c>
      <c r="B102" s="0" t="s">
        <v>229</v>
      </c>
      <c r="C102" s="0" t="s">
        <v>230</v>
      </c>
      <c r="D102" s="1" t="n">
        <v>-1.78512145894</v>
      </c>
      <c r="E102" s="1" t="n">
        <v>-1.71817924896</v>
      </c>
      <c r="F102" s="1" t="n">
        <v>29.97021</v>
      </c>
      <c r="G102" s="1" t="n">
        <v>31.1378833333</v>
      </c>
      <c r="H102" s="1" t="n">
        <v>53.500465</v>
      </c>
      <c r="I102" s="1" t="n">
        <f aca="false">(F102+G102)/(2*H102)</f>
        <v>0.571098712256987</v>
      </c>
      <c r="K102" s="6"/>
      <c r="L102" s="6"/>
      <c r="M102" s="6"/>
      <c r="N102" s="6"/>
    </row>
    <row r="103" customFormat="false" ht="14.65" hidden="false" customHeight="false" outlineLevel="0" collapsed="false">
      <c r="B103" s="0" t="s">
        <v>231</v>
      </c>
      <c r="C103" s="0" t="s">
        <v>232</v>
      </c>
      <c r="D103" s="1" t="n">
        <v>-1.85996042576</v>
      </c>
      <c r="E103" s="1" t="n">
        <v>-1.46562925741</v>
      </c>
      <c r="F103" s="1" t="n">
        <v>33.1040233333</v>
      </c>
      <c r="G103" s="1" t="n">
        <v>42.0107425</v>
      </c>
      <c r="H103" s="1" t="n">
        <v>61.5721733333</v>
      </c>
      <c r="I103" s="1" t="n">
        <f aca="false">(F103+G103)/(2*H103)</f>
        <v>0.609973318845607</v>
      </c>
      <c r="K103" s="6"/>
      <c r="L103" s="6"/>
      <c r="M103" s="6"/>
      <c r="N103" s="6"/>
    </row>
    <row r="104" customFormat="false" ht="14.65" hidden="false" customHeight="false" outlineLevel="0" collapsed="false">
      <c r="B104" s="0" t="s">
        <v>233</v>
      </c>
      <c r="C104" s="0" t="s">
        <v>234</v>
      </c>
      <c r="D104" s="1" t="n">
        <v>-1.48294256658</v>
      </c>
      <c r="E104" s="1" t="n">
        <v>-1.74041946763</v>
      </c>
      <c r="F104" s="1" t="n">
        <v>30.848965</v>
      </c>
      <c r="G104" s="1" t="n">
        <v>26.2851825</v>
      </c>
      <c r="H104" s="1" t="n">
        <v>45.7472433333</v>
      </c>
      <c r="I104" s="1" t="n">
        <f aca="false">(F104+G104)/(2*H104)</f>
        <v>0.624454539082701</v>
      </c>
      <c r="K104" s="6"/>
      <c r="L104" s="6"/>
      <c r="M104" s="6"/>
      <c r="N104" s="6"/>
    </row>
    <row r="105" customFormat="false" ht="14.65" hidden="false" customHeight="false" outlineLevel="0" collapsed="false">
      <c r="B105" s="0" t="s">
        <v>235</v>
      </c>
      <c r="C105" s="0" t="s">
        <v>236</v>
      </c>
      <c r="D105" s="1" t="n">
        <v>-1.78502261964</v>
      </c>
      <c r="E105" s="1" t="n">
        <v>-1.44724217038</v>
      </c>
      <c r="F105" s="1" t="n">
        <v>2663.78025</v>
      </c>
      <c r="G105" s="1" t="n">
        <v>3285.49575</v>
      </c>
      <c r="H105" s="1" t="n">
        <v>4754.908</v>
      </c>
      <c r="I105" s="1" t="n">
        <f aca="false">(F105+G105)/(2*H105)</f>
        <v>0.625593176566192</v>
      </c>
      <c r="K105" s="6"/>
      <c r="L105" s="6"/>
      <c r="M105" s="6"/>
      <c r="N105" s="6"/>
    </row>
    <row r="106" customFormat="false" ht="14.65" hidden="false" customHeight="false" outlineLevel="0" collapsed="false">
      <c r="A106" s="0" t="s">
        <v>237</v>
      </c>
      <c r="B106" s="0" t="s">
        <v>237</v>
      </c>
      <c r="C106" s="0" t="s">
        <v>238</v>
      </c>
      <c r="D106" s="1" t="n">
        <v>-1.49937010867</v>
      </c>
      <c r="E106" s="1" t="n">
        <v>-1.68305068597</v>
      </c>
      <c r="F106" s="1" t="n">
        <v>32.04521</v>
      </c>
      <c r="G106" s="1" t="n">
        <v>28.54794</v>
      </c>
      <c r="H106" s="1" t="n">
        <v>48.04763</v>
      </c>
      <c r="I106" s="1" t="n">
        <f aca="false">(F106+G106)/(2*H106)</f>
        <v>0.63055295339229</v>
      </c>
      <c r="K106" s="6"/>
      <c r="L106" s="6"/>
      <c r="M106" s="6"/>
      <c r="N106" s="6"/>
    </row>
    <row r="107" customFormat="false" ht="14.65" hidden="false" customHeight="false" outlineLevel="0" collapsed="false">
      <c r="B107" s="0" t="s">
        <v>239</v>
      </c>
      <c r="C107" s="0" t="s">
        <v>240</v>
      </c>
      <c r="D107" s="1" t="n">
        <v>-1.54068955947</v>
      </c>
      <c r="E107" s="1" t="n">
        <v>-1.6110598934</v>
      </c>
      <c r="F107" s="1" t="n">
        <v>36.94494</v>
      </c>
      <c r="G107" s="1" t="n">
        <v>35.3312025</v>
      </c>
      <c r="H107" s="1" t="n">
        <v>56.9206833333</v>
      </c>
      <c r="I107" s="1" t="n">
        <f aca="false">(F107+G107)/(2*H107)</f>
        <v>0.634884705062182</v>
      </c>
      <c r="K107" s="6"/>
      <c r="L107" s="6"/>
      <c r="M107" s="6"/>
      <c r="N107" s="6"/>
    </row>
    <row r="108" customFormat="false" ht="14.65" hidden="false" customHeight="false" outlineLevel="0" collapsed="false">
      <c r="B108" s="0" t="s">
        <v>241</v>
      </c>
      <c r="C108" s="0" t="s">
        <v>242</v>
      </c>
      <c r="D108" s="1" t="n">
        <v>-1.6673841081</v>
      </c>
      <c r="E108" s="1" t="n">
        <v>-1.49001423445</v>
      </c>
      <c r="F108" s="1" t="n">
        <v>27.8063733333</v>
      </c>
      <c r="G108" s="1" t="n">
        <v>31.1164175</v>
      </c>
      <c r="H108" s="1" t="n">
        <v>46.363905</v>
      </c>
      <c r="I108" s="1" t="n">
        <f aca="false">(F108+G108)/(2*H108)</f>
        <v>0.635438180124172</v>
      </c>
      <c r="K108" s="6"/>
      <c r="L108" s="6"/>
      <c r="M108" s="6"/>
      <c r="N108" s="6"/>
    </row>
    <row r="109" customFormat="false" ht="14.65" hidden="false" customHeight="false" outlineLevel="0" collapsed="false">
      <c r="B109" s="0" t="s">
        <v>243</v>
      </c>
      <c r="C109" s="0" t="s">
        <v>244</v>
      </c>
      <c r="D109" s="1" t="n">
        <v>-1.42666677016</v>
      </c>
      <c r="E109" s="1" t="n">
        <v>-1.7326878947</v>
      </c>
      <c r="F109" s="1" t="n">
        <v>42.7299466667</v>
      </c>
      <c r="G109" s="1" t="n">
        <v>35.1831366667</v>
      </c>
      <c r="H109" s="1" t="n">
        <v>60.961395</v>
      </c>
      <c r="I109" s="1" t="n">
        <f aca="false">(F109+G109)/(2*H109)</f>
        <v>0.639036256744125</v>
      </c>
      <c r="K109" s="6"/>
      <c r="L109" s="6"/>
      <c r="M109" s="6"/>
      <c r="N109" s="6"/>
    </row>
    <row r="110" customFormat="false" ht="14.65" hidden="false" customHeight="false" outlineLevel="0" collapsed="false">
      <c r="B110" s="0" t="s">
        <v>245</v>
      </c>
      <c r="C110" s="0" t="s">
        <v>246</v>
      </c>
      <c r="D110" s="1" t="n">
        <v>-1.55901213844</v>
      </c>
      <c r="E110" s="1" t="n">
        <v>-1.55658558519</v>
      </c>
      <c r="F110" s="1" t="n">
        <v>37.7270475</v>
      </c>
      <c r="G110" s="1" t="n">
        <v>37.78586</v>
      </c>
      <c r="H110" s="1" t="n">
        <v>58.816925</v>
      </c>
      <c r="I110" s="1" t="n">
        <f aca="false">(F110+G110)/(2*H110)</f>
        <v>0.641931786641345</v>
      </c>
      <c r="K110" s="6"/>
      <c r="L110" s="6"/>
      <c r="M110" s="6"/>
      <c r="N110" s="6"/>
    </row>
    <row r="111" customFormat="false" ht="14.65" hidden="false" customHeight="false" outlineLevel="0" collapsed="false">
      <c r="A111" s="0" t="s">
        <v>247</v>
      </c>
      <c r="B111" s="0" t="s">
        <v>247</v>
      </c>
      <c r="C111" s="0" t="s">
        <v>248</v>
      </c>
      <c r="D111" s="1" t="n">
        <v>-1.66287390905</v>
      </c>
      <c r="E111" s="1" t="n">
        <v>-1.45857381357</v>
      </c>
      <c r="F111" s="1" t="n">
        <v>61.0534225</v>
      </c>
      <c r="G111" s="1" t="n">
        <v>69.6050775</v>
      </c>
      <c r="H111" s="1" t="n">
        <v>101.524143333</v>
      </c>
      <c r="I111" s="1" t="n">
        <f aca="false">(F111+G111)/(2*H111)</f>
        <v>0.643484868281228</v>
      </c>
      <c r="J111" s="5"/>
      <c r="K111" s="6"/>
      <c r="L111" s="6"/>
      <c r="M111" s="7"/>
      <c r="N111" s="6"/>
    </row>
    <row r="112" customFormat="false" ht="14.65" hidden="false" customHeight="false" outlineLevel="0" collapsed="false">
      <c r="A112" s="0" t="s">
        <v>249</v>
      </c>
      <c r="B112" s="0" t="s">
        <v>249</v>
      </c>
      <c r="C112" s="0" t="s">
        <v>250</v>
      </c>
      <c r="D112" s="1" t="n">
        <v>-1.49716475281</v>
      </c>
      <c r="E112" s="1" t="n">
        <v>-1.55667625785</v>
      </c>
      <c r="F112" s="1" t="n">
        <v>125.995775</v>
      </c>
      <c r="G112" s="1" t="n">
        <v>121.178975</v>
      </c>
      <c r="H112" s="1" t="n">
        <v>188.636433333</v>
      </c>
      <c r="I112" s="1" t="n">
        <f aca="false">(F112+G112)/(2*H112)</f>
        <v>0.655161745885171</v>
      </c>
      <c r="K112" s="6"/>
      <c r="L112" s="6"/>
      <c r="M112" s="6"/>
      <c r="N112" s="6"/>
    </row>
    <row r="113" customFormat="false" ht="14.65" hidden="false" customHeight="false" outlineLevel="0" collapsed="false">
      <c r="A113" s="0" t="s">
        <v>251</v>
      </c>
      <c r="B113" s="0" t="s">
        <v>251</v>
      </c>
      <c r="C113" s="0" t="s">
        <v>252</v>
      </c>
      <c r="D113" s="1" t="n">
        <v>-1.47771831859</v>
      </c>
      <c r="E113" s="1" t="n">
        <v>-1.57819321697</v>
      </c>
      <c r="F113" s="1" t="n">
        <v>38.034495</v>
      </c>
      <c r="G113" s="1" t="n">
        <v>35.6130475</v>
      </c>
      <c r="H113" s="1" t="n">
        <v>56.20427</v>
      </c>
      <c r="I113" s="1" t="n">
        <f aca="false">(F113+G113)/(2*H113)</f>
        <v>0.655177466943348</v>
      </c>
      <c r="K113" s="6"/>
      <c r="L113" s="6"/>
      <c r="M113" s="6"/>
      <c r="N113" s="6"/>
    </row>
    <row r="114" customFormat="false" ht="14.65" hidden="false" customHeight="false" outlineLevel="0" collapsed="false">
      <c r="A114" s="0" t="s">
        <v>253</v>
      </c>
      <c r="B114" s="0" t="s">
        <v>253</v>
      </c>
      <c r="C114" s="0" t="s">
        <v>254</v>
      </c>
      <c r="D114" s="1" t="n">
        <v>-1.51137957408</v>
      </c>
      <c r="E114" s="1" t="n">
        <v>-1.52060679053</v>
      </c>
      <c r="F114" s="1" t="n">
        <v>42.3618666667</v>
      </c>
      <c r="G114" s="1" t="n">
        <v>42.10481</v>
      </c>
      <c r="H114" s="1" t="n">
        <v>64.02486</v>
      </c>
      <c r="I114" s="1" t="n">
        <f aca="false">(F114+G114)/(2*H114)</f>
        <v>0.659639682669357</v>
      </c>
      <c r="K114" s="6"/>
      <c r="L114" s="6"/>
      <c r="M114" s="6"/>
      <c r="N114" s="6"/>
    </row>
    <row r="115" customFormat="false" ht="14.65" hidden="false" customHeight="false" outlineLevel="0" collapsed="false">
      <c r="B115" s="0" t="s">
        <v>255</v>
      </c>
      <c r="C115" s="0" t="s">
        <v>256</v>
      </c>
      <c r="D115" s="1" t="n">
        <v>-1.62636497923</v>
      </c>
      <c r="E115" s="1" t="n">
        <v>-1.41529054337</v>
      </c>
      <c r="F115" s="1" t="n">
        <v>29.18451</v>
      </c>
      <c r="G115" s="1" t="n">
        <v>33.5370466667</v>
      </c>
      <c r="H115" s="1" t="n">
        <v>47.464665</v>
      </c>
      <c r="I115" s="1" t="n">
        <f aca="false">(F115+G115)/(2*H115)</f>
        <v>0.660718417234168</v>
      </c>
      <c r="K115" s="6"/>
      <c r="L115" s="6"/>
      <c r="M115" s="6"/>
      <c r="N115" s="6"/>
    </row>
    <row r="116" customFormat="false" ht="14.65" hidden="false" customHeight="false" outlineLevel="0" collapsed="false">
      <c r="B116" s="0" t="s">
        <v>257</v>
      </c>
      <c r="C116" s="0" t="s">
        <v>258</v>
      </c>
      <c r="D116" s="1" t="n">
        <v>-1.53733826528</v>
      </c>
      <c r="E116" s="1" t="n">
        <v>-1.48047276878</v>
      </c>
      <c r="F116" s="1" t="n">
        <v>46.2718225</v>
      </c>
      <c r="G116" s="1" t="n">
        <v>48.04914</v>
      </c>
      <c r="H116" s="1" t="n">
        <v>71.1354433333</v>
      </c>
      <c r="I116" s="1" t="n">
        <f aca="false">(F116+G116)/(2*H116)</f>
        <v>0.66296741877369</v>
      </c>
      <c r="K116" s="6"/>
      <c r="L116" s="6"/>
      <c r="M116" s="6"/>
      <c r="N116" s="6"/>
    </row>
    <row r="117" customFormat="false" ht="14.65" hidden="false" customHeight="false" outlineLevel="0" collapsed="false">
      <c r="A117" s="0" t="s">
        <v>259</v>
      </c>
      <c r="B117" s="0" t="s">
        <v>259</v>
      </c>
      <c r="C117" s="0" t="s">
        <v>260</v>
      </c>
      <c r="D117" s="1" t="n">
        <v>-1.45529199738</v>
      </c>
      <c r="E117" s="1" t="n">
        <v>-1.53543288647</v>
      </c>
      <c r="F117" s="1" t="n">
        <v>38.4824375</v>
      </c>
      <c r="G117" s="1" t="n">
        <v>36.4738725</v>
      </c>
      <c r="H117" s="1" t="n">
        <v>56.0031833333</v>
      </c>
      <c r="I117" s="1" t="n">
        <f aca="false">(F117+G117)/(2*H117)</f>
        <v>0.669214726187094</v>
      </c>
      <c r="K117" s="6"/>
      <c r="L117" s="6"/>
      <c r="M117" s="6"/>
      <c r="N117" s="6"/>
    </row>
    <row r="118" customFormat="false" ht="14.65" hidden="false" customHeight="false" outlineLevel="0" collapsed="false">
      <c r="B118" s="0" t="s">
        <v>261</v>
      </c>
      <c r="C118" s="0" t="s">
        <v>262</v>
      </c>
      <c r="D118" s="1" t="n">
        <v>-1.4398415</v>
      </c>
      <c r="E118" s="1" t="n">
        <v>-1.53829652579</v>
      </c>
      <c r="F118" s="1" t="n">
        <v>679.974775</v>
      </c>
      <c r="G118" s="1" t="n">
        <v>636.4546</v>
      </c>
      <c r="H118" s="1" t="n">
        <v>979.0559</v>
      </c>
      <c r="I118" s="1" t="n">
        <f aca="false">(F118+G118)/(2*H118)</f>
        <v>0.672295307653016</v>
      </c>
      <c r="K118" s="6"/>
      <c r="L118" s="6"/>
      <c r="M118" s="6"/>
      <c r="N118" s="6"/>
    </row>
    <row r="119" customFormat="false" ht="14.65" hidden="false" customHeight="false" outlineLevel="0" collapsed="false">
      <c r="B119" s="0" t="s">
        <v>263</v>
      </c>
      <c r="C119" s="0" t="s">
        <v>264</v>
      </c>
      <c r="D119" s="1" t="n">
        <v>-1.49339882452</v>
      </c>
      <c r="E119" s="1" t="n">
        <v>-1.4728274451</v>
      </c>
      <c r="F119" s="1" t="n">
        <v>36.8110575</v>
      </c>
      <c r="G119" s="1" t="n">
        <v>37.3252075</v>
      </c>
      <c r="H119" s="1" t="n">
        <v>54.97359</v>
      </c>
      <c r="I119" s="1" t="n">
        <f aca="false">(F119+G119)/(2*H119)</f>
        <v>0.674289827169737</v>
      </c>
      <c r="K119" s="6"/>
      <c r="L119" s="6"/>
      <c r="M119" s="6"/>
      <c r="N119" s="6"/>
    </row>
    <row r="120" customFormat="false" ht="14.65" hidden="false" customHeight="false" outlineLevel="0" collapsed="false">
      <c r="A120" s="0" t="s">
        <v>265</v>
      </c>
      <c r="B120" s="0" t="s">
        <v>265</v>
      </c>
      <c r="C120" s="0" t="s">
        <v>266</v>
      </c>
      <c r="D120" s="1" t="n">
        <v>-1.40433602885</v>
      </c>
      <c r="E120" s="1" t="n">
        <v>-1.52788056307</v>
      </c>
      <c r="F120" s="1" t="n">
        <v>40.7989675</v>
      </c>
      <c r="G120" s="1" t="n">
        <v>37.49996</v>
      </c>
      <c r="H120" s="1" t="n">
        <v>57.29546</v>
      </c>
      <c r="I120" s="1" t="n">
        <f aca="false">(F120+G120)/(2*H120)</f>
        <v>0.683290853236888</v>
      </c>
      <c r="K120" s="6"/>
      <c r="L120" s="6"/>
      <c r="M120" s="6"/>
      <c r="N120" s="6"/>
    </row>
    <row r="121" customFormat="false" ht="14.65" hidden="false" customHeight="false" outlineLevel="0" collapsed="false">
      <c r="B121" s="0" t="s">
        <v>267</v>
      </c>
      <c r="C121" s="0" t="s">
        <v>268</v>
      </c>
      <c r="D121" s="1" t="n">
        <v>-1.42031034443</v>
      </c>
      <c r="E121" s="1" t="n">
        <v>-1.42847181495</v>
      </c>
      <c r="F121" s="1" t="n">
        <v>73.930225</v>
      </c>
      <c r="G121" s="1" t="n">
        <v>73.50783</v>
      </c>
      <c r="H121" s="1" t="n">
        <v>105.003863333</v>
      </c>
      <c r="I121" s="1" t="n">
        <f aca="false">(F121+G121)/(2*H121)</f>
        <v>0.7020601448369</v>
      </c>
      <c r="K121" s="6"/>
      <c r="L121" s="6"/>
      <c r="M121" s="6"/>
      <c r="N121" s="6"/>
    </row>
    <row r="122" customFormat="false" ht="14.65" hidden="false" customHeight="false" outlineLevel="0" collapsed="false">
      <c r="A122" s="0" t="s">
        <v>269</v>
      </c>
      <c r="B122" s="0" t="s">
        <v>269</v>
      </c>
      <c r="C122" s="0" t="s">
        <v>270</v>
      </c>
      <c r="D122" s="1" t="n">
        <v>1.42122387845</v>
      </c>
      <c r="E122" s="1" t="n">
        <v>1.42920550757</v>
      </c>
      <c r="F122" s="1" t="n">
        <v>37.7587633333</v>
      </c>
      <c r="G122" s="1" t="n">
        <v>37.9708175</v>
      </c>
      <c r="H122" s="1" t="n">
        <v>26.56778</v>
      </c>
      <c r="I122" s="1" t="n">
        <f aca="false">(F122+G122)/(2*H122)</f>
        <v>1.42521469300973</v>
      </c>
      <c r="K122" s="6"/>
      <c r="L122" s="6"/>
      <c r="M122" s="6"/>
      <c r="N122" s="6"/>
    </row>
    <row r="123" customFormat="false" ht="14.65" hidden="false" customHeight="false" outlineLevel="0" collapsed="false">
      <c r="B123" s="0" t="s">
        <v>271</v>
      </c>
      <c r="C123" s="0" t="s">
        <v>272</v>
      </c>
      <c r="D123" s="1" t="n">
        <v>1.41986176936</v>
      </c>
      <c r="E123" s="1" t="n">
        <v>1.45207745353</v>
      </c>
      <c r="F123" s="1" t="n">
        <v>31.4026</v>
      </c>
      <c r="G123" s="1" t="n">
        <v>32.1151033333</v>
      </c>
      <c r="H123" s="1" t="n">
        <v>22.11666</v>
      </c>
      <c r="I123" s="1" t="n">
        <f aca="false">(F123+G123)/(2*H123)</f>
        <v>1.43596961144449</v>
      </c>
      <c r="K123" s="6"/>
      <c r="L123" s="6"/>
      <c r="M123" s="6"/>
      <c r="N123" s="6"/>
    </row>
    <row r="124" customFormat="false" ht="14.65" hidden="false" customHeight="false" outlineLevel="0" collapsed="false">
      <c r="A124" s="0" t="s">
        <v>273</v>
      </c>
      <c r="B124" s="0" t="s">
        <v>273</v>
      </c>
      <c r="C124" s="0" t="s">
        <v>274</v>
      </c>
      <c r="D124" s="1" t="n">
        <v>1.47002996401</v>
      </c>
      <c r="E124" s="1" t="n">
        <v>1.46224851377</v>
      </c>
      <c r="F124" s="1" t="n">
        <v>40.22418</v>
      </c>
      <c r="G124" s="1" t="n">
        <v>40.0112575</v>
      </c>
      <c r="H124" s="1" t="n">
        <v>27.36283</v>
      </c>
      <c r="I124" s="1" t="n">
        <f aca="false">(F124+G124)/(2*H124)</f>
        <v>1.46613923888721</v>
      </c>
      <c r="K124" s="6"/>
      <c r="L124" s="6"/>
      <c r="M124" s="6"/>
      <c r="N124" s="6"/>
    </row>
    <row r="125" customFormat="false" ht="14.65" hidden="false" customHeight="false" outlineLevel="0" collapsed="false">
      <c r="A125" s="0" t="s">
        <v>275</v>
      </c>
      <c r="B125" s="0" t="s">
        <v>276</v>
      </c>
      <c r="C125" s="0" t="s">
        <v>277</v>
      </c>
      <c r="D125" s="1" t="n">
        <v>1.47391406356</v>
      </c>
      <c r="E125" s="1" t="n">
        <v>1.46069101644</v>
      </c>
      <c r="F125" s="1" t="n">
        <v>47.4617475</v>
      </c>
      <c r="G125" s="1" t="n">
        <v>47.03595</v>
      </c>
      <c r="H125" s="1" t="n">
        <v>32.2011633333</v>
      </c>
      <c r="I125" s="1" t="n">
        <f aca="false">(F125+G125)/(2*H125)</f>
        <v>1.46730254000292</v>
      </c>
      <c r="K125" s="6"/>
      <c r="L125" s="6"/>
      <c r="M125" s="6"/>
      <c r="N125" s="6"/>
    </row>
    <row r="126" customFormat="false" ht="14.65" hidden="false" customHeight="false" outlineLevel="0" collapsed="false">
      <c r="A126" s="0" t="s">
        <v>278</v>
      </c>
      <c r="B126" s="0" t="s">
        <v>278</v>
      </c>
      <c r="C126" s="0" t="s">
        <v>279</v>
      </c>
      <c r="D126" s="1" t="n">
        <v>1.51168416639</v>
      </c>
      <c r="E126" s="1" t="n">
        <v>1.47116359208</v>
      </c>
      <c r="F126" s="1" t="n">
        <v>46.90566</v>
      </c>
      <c r="G126" s="1" t="n">
        <v>45.6483575</v>
      </c>
      <c r="H126" s="1" t="n">
        <v>31.0287433333</v>
      </c>
      <c r="I126" s="1" t="n">
        <f aca="false">(F126+G126)/(2*H126)</f>
        <v>1.49142387923702</v>
      </c>
      <c r="K126" s="6"/>
      <c r="L126" s="6"/>
      <c r="M126" s="6"/>
      <c r="N126" s="6"/>
    </row>
    <row r="127" customFormat="false" ht="14.65" hidden="false" customHeight="false" outlineLevel="0" collapsed="false">
      <c r="A127" s="0" t="s">
        <v>280</v>
      </c>
      <c r="B127" s="0" t="s">
        <v>280</v>
      </c>
      <c r="C127" s="0" t="s">
        <v>281</v>
      </c>
      <c r="D127" s="1" t="n">
        <v>1.45908886414</v>
      </c>
      <c r="E127" s="1" t="n">
        <v>1.5446872015</v>
      </c>
      <c r="F127" s="1" t="n">
        <v>40.44303</v>
      </c>
      <c r="G127" s="1" t="n">
        <v>42.815645</v>
      </c>
      <c r="H127" s="1" t="n">
        <v>27.7180033333</v>
      </c>
      <c r="I127" s="1" t="n">
        <f aca="false">(F127+G127)/(2*H127)</f>
        <v>1.50188803282187</v>
      </c>
      <c r="J127" s="13"/>
      <c r="K127" s="14"/>
      <c r="L127" s="14"/>
      <c r="M127" s="15"/>
      <c r="N127" s="14"/>
    </row>
    <row r="128" customFormat="false" ht="14.65" hidden="false" customHeight="false" outlineLevel="0" collapsed="false">
      <c r="B128" s="0" t="s">
        <v>282</v>
      </c>
      <c r="C128" s="0" t="s">
        <v>283</v>
      </c>
      <c r="D128" s="1" t="n">
        <v>1.52159287548</v>
      </c>
      <c r="E128" s="1" t="n">
        <v>1.48454910013</v>
      </c>
      <c r="F128" s="1" t="n">
        <v>42.1515766667</v>
      </c>
      <c r="G128" s="1" t="n">
        <v>41.12538</v>
      </c>
      <c r="H128" s="1" t="n">
        <v>27.70227</v>
      </c>
      <c r="I128" s="1" t="n">
        <f aca="false">(F128+G128)/(2*H128)</f>
        <v>1.50307098780533</v>
      </c>
      <c r="K128" s="6"/>
      <c r="L128" s="6"/>
      <c r="M128" s="6"/>
      <c r="N128" s="6"/>
    </row>
    <row r="129" customFormat="false" ht="14.65" hidden="false" customHeight="false" outlineLevel="0" collapsed="false">
      <c r="B129" s="0" t="s">
        <v>284</v>
      </c>
      <c r="C129" s="0" t="s">
        <v>285</v>
      </c>
      <c r="D129" s="1" t="n">
        <v>1.45798980665</v>
      </c>
      <c r="E129" s="1" t="n">
        <v>1.57099083037</v>
      </c>
      <c r="F129" s="1" t="n">
        <v>52.0784725</v>
      </c>
      <c r="G129" s="1" t="n">
        <v>56.1147975</v>
      </c>
      <c r="H129" s="1" t="n">
        <v>35.7193666667</v>
      </c>
      <c r="I129" s="1" t="n">
        <f aca="false">(F129+G129)/(2*H129)</f>
        <v>1.51449031850927</v>
      </c>
      <c r="K129" s="6"/>
      <c r="L129" s="6"/>
      <c r="M129" s="6"/>
      <c r="N129" s="6"/>
    </row>
    <row r="130" customFormat="false" ht="14.65" hidden="false" customHeight="false" outlineLevel="0" collapsed="false">
      <c r="A130" s="0" t="s">
        <v>286</v>
      </c>
      <c r="B130" s="0" t="s">
        <v>286</v>
      </c>
      <c r="C130" s="0" t="s">
        <v>287</v>
      </c>
      <c r="D130" s="1" t="n">
        <v>1.57818932474</v>
      </c>
      <c r="E130" s="1" t="n">
        <v>1.45793728372</v>
      </c>
      <c r="F130" s="1" t="n">
        <v>162.39555</v>
      </c>
      <c r="G130" s="1" t="n">
        <v>150.021625</v>
      </c>
      <c r="H130" s="1" t="n">
        <v>102.899916667</v>
      </c>
      <c r="I130" s="1" t="n">
        <f aca="false">(F130+G130)/(2*H130)</f>
        <v>1.51806330422516</v>
      </c>
      <c r="K130" s="6"/>
      <c r="L130" s="6"/>
      <c r="M130" s="6"/>
      <c r="N130" s="6"/>
    </row>
    <row r="131" customFormat="false" ht="14.65" hidden="false" customHeight="false" outlineLevel="0" collapsed="false">
      <c r="A131" s="0" t="s">
        <v>288</v>
      </c>
      <c r="B131" s="0" t="s">
        <v>288</v>
      </c>
      <c r="C131" s="0" t="s">
        <v>289</v>
      </c>
      <c r="D131" s="1" t="n">
        <v>1.47992098182</v>
      </c>
      <c r="E131" s="1" t="n">
        <v>1.57992821478</v>
      </c>
      <c r="F131" s="1" t="n">
        <v>57.3584025</v>
      </c>
      <c r="G131" s="1" t="n">
        <v>61.2344575</v>
      </c>
      <c r="H131" s="1" t="n">
        <v>38.7577466667</v>
      </c>
      <c r="I131" s="1" t="n">
        <f aca="false">(F131+G131)/(2*H131)</f>
        <v>1.52992459829834</v>
      </c>
      <c r="K131" s="6"/>
      <c r="L131" s="6"/>
      <c r="M131" s="6"/>
      <c r="N131" s="6"/>
    </row>
    <row r="132" customFormat="false" ht="14.65" hidden="false" customHeight="false" outlineLevel="0" collapsed="false">
      <c r="A132" s="0" t="s">
        <v>290</v>
      </c>
      <c r="B132" s="0" t="s">
        <v>290</v>
      </c>
      <c r="C132" s="0" t="s">
        <v>291</v>
      </c>
      <c r="D132" s="1" t="n">
        <v>1.78694151126</v>
      </c>
      <c r="E132" s="1" t="n">
        <v>1.40549444584</v>
      </c>
      <c r="F132" s="1" t="n">
        <v>7488.26775</v>
      </c>
      <c r="G132" s="1" t="n">
        <v>5889.79475</v>
      </c>
      <c r="H132" s="1" t="n">
        <v>4190.55</v>
      </c>
      <c r="I132" s="1" t="n">
        <f aca="false">(F132+G132)/(2*H132)</f>
        <v>1.59621797854697</v>
      </c>
      <c r="K132" s="6"/>
      <c r="L132" s="6"/>
      <c r="M132" s="6"/>
      <c r="N132" s="6"/>
    </row>
    <row r="133" customFormat="false" ht="14.65" hidden="false" customHeight="false" outlineLevel="0" collapsed="false">
      <c r="B133" s="0" t="s">
        <v>292</v>
      </c>
      <c r="C133" s="0" t="s">
        <v>293</v>
      </c>
      <c r="D133" s="1" t="n">
        <v>1.6746633023</v>
      </c>
      <c r="E133" s="1" t="n">
        <v>1.52511138474</v>
      </c>
      <c r="F133" s="1" t="n">
        <v>57.0626225</v>
      </c>
      <c r="G133" s="1" t="n">
        <v>51.9667775</v>
      </c>
      <c r="H133" s="1" t="n">
        <v>34.0740866667</v>
      </c>
      <c r="I133" s="1" t="n">
        <f aca="false">(F133+G133)/(2*H133)</f>
        <v>1.59988734351833</v>
      </c>
      <c r="K133" s="6"/>
      <c r="L133" s="6"/>
      <c r="M133" s="6"/>
      <c r="N133" s="6"/>
    </row>
    <row r="134" customFormat="false" ht="14.65" hidden="false" customHeight="false" outlineLevel="0" collapsed="false">
      <c r="A134" s="0" t="s">
        <v>294</v>
      </c>
      <c r="B134" s="0" t="s">
        <v>294</v>
      </c>
      <c r="C134" s="0" t="s">
        <v>295</v>
      </c>
      <c r="D134" s="1" t="n">
        <v>1.76220041796</v>
      </c>
      <c r="E134" s="1" t="n">
        <v>1.44857027433</v>
      </c>
      <c r="F134" s="1" t="n">
        <v>73.8928875</v>
      </c>
      <c r="G134" s="1" t="n">
        <v>60.741695</v>
      </c>
      <c r="H134" s="1" t="n">
        <v>41.93217</v>
      </c>
      <c r="I134" s="1" t="n">
        <f aca="false">(F134+G134)/(2*H134)</f>
        <v>1.60538534614355</v>
      </c>
      <c r="K134" s="6"/>
      <c r="L134" s="6"/>
      <c r="M134" s="6"/>
      <c r="N134" s="6"/>
    </row>
    <row r="135" customFormat="false" ht="14.65" hidden="false" customHeight="false" outlineLevel="0" collapsed="false">
      <c r="A135" s="0" t="s">
        <v>296</v>
      </c>
      <c r="B135" s="0" t="s">
        <v>296</v>
      </c>
      <c r="C135" s="0" t="s">
        <v>297</v>
      </c>
      <c r="D135" s="1" t="n">
        <v>1.40707574856</v>
      </c>
      <c r="E135" s="1" t="n">
        <v>1.81561570371</v>
      </c>
      <c r="F135" s="1" t="n">
        <v>54.1296975</v>
      </c>
      <c r="G135" s="1" t="n">
        <v>69.8460825</v>
      </c>
      <c r="H135" s="1" t="n">
        <v>38.46964</v>
      </c>
      <c r="I135" s="1" t="n">
        <f aca="false">(F135+G135)/(2*H135)</f>
        <v>1.61134572613625</v>
      </c>
      <c r="K135" s="6"/>
      <c r="L135" s="6"/>
      <c r="M135" s="6"/>
      <c r="N135" s="6"/>
    </row>
    <row r="136" customFormat="false" ht="14.65" hidden="false" customHeight="false" outlineLevel="0" collapsed="false">
      <c r="A136" s="0" t="s">
        <v>298</v>
      </c>
      <c r="B136" s="0" t="s">
        <v>298</v>
      </c>
      <c r="C136" s="0" t="s">
        <v>299</v>
      </c>
      <c r="D136" s="1" t="n">
        <v>1.53398265121</v>
      </c>
      <c r="E136" s="1" t="n">
        <v>1.6997014082</v>
      </c>
      <c r="F136" s="1" t="n">
        <v>1251.7166</v>
      </c>
      <c r="G136" s="1" t="n">
        <v>1386.941675</v>
      </c>
      <c r="H136" s="1" t="n">
        <v>815.991366667</v>
      </c>
      <c r="I136" s="1" t="n">
        <f aca="false">(F136+G136)/(2*H136)</f>
        <v>1.61684202970055</v>
      </c>
      <c r="K136" s="6"/>
      <c r="L136" s="6"/>
      <c r="M136" s="6"/>
      <c r="N136" s="6"/>
    </row>
    <row r="137" customFormat="false" ht="14.65" hidden="false" customHeight="false" outlineLevel="0" collapsed="false">
      <c r="B137" s="0" t="s">
        <v>300</v>
      </c>
      <c r="C137" s="0" t="s">
        <v>301</v>
      </c>
      <c r="D137" s="1" t="n">
        <v>1.51596154991</v>
      </c>
      <c r="E137" s="1" t="n">
        <v>1.74316137519</v>
      </c>
      <c r="F137" s="1" t="n">
        <v>47.6966275</v>
      </c>
      <c r="G137" s="1" t="n">
        <v>54.845005</v>
      </c>
      <c r="H137" s="1" t="n">
        <v>31.4629533333</v>
      </c>
      <c r="I137" s="1" t="n">
        <f aca="false">(F137+G137)/(2*H137)</f>
        <v>1.62956146255144</v>
      </c>
      <c r="K137" s="6"/>
      <c r="L137" s="6"/>
      <c r="M137" s="6"/>
      <c r="N137" s="6"/>
    </row>
    <row r="138" customFormat="false" ht="14.65" hidden="false" customHeight="false" outlineLevel="0" collapsed="false">
      <c r="A138" s="0" t="s">
        <v>302</v>
      </c>
      <c r="B138" s="0" t="s">
        <v>302</v>
      </c>
      <c r="C138" s="0" t="s">
        <v>303</v>
      </c>
      <c r="D138" s="1" t="n">
        <v>1.46966663157</v>
      </c>
      <c r="E138" s="1" t="n">
        <v>1.84303741699</v>
      </c>
      <c r="F138" s="1" t="n">
        <v>44.760745</v>
      </c>
      <c r="G138" s="1" t="n">
        <v>56.1322725</v>
      </c>
      <c r="H138" s="1" t="n">
        <v>30.4563933333</v>
      </c>
      <c r="I138" s="1" t="n">
        <f aca="false">(F138+G138)/(2*H138)</f>
        <v>1.65635202428396</v>
      </c>
      <c r="K138" s="6"/>
      <c r="L138" s="6"/>
      <c r="M138" s="6"/>
      <c r="N138" s="6"/>
    </row>
    <row r="139" customFormat="false" ht="14.65" hidden="false" customHeight="false" outlineLevel="0" collapsed="false">
      <c r="A139" s="0" t="s">
        <v>304</v>
      </c>
      <c r="B139" s="0" t="s">
        <v>304</v>
      </c>
      <c r="C139" s="0" t="s">
        <v>305</v>
      </c>
      <c r="D139" s="1" t="n">
        <v>1.86540228954</v>
      </c>
      <c r="E139" s="1" t="n">
        <v>1.50562326697</v>
      </c>
      <c r="F139" s="1" t="n">
        <v>10711.3725</v>
      </c>
      <c r="G139" s="1" t="n">
        <v>8645.4765</v>
      </c>
      <c r="H139" s="1" t="n">
        <v>5742.12466667</v>
      </c>
      <c r="I139" s="1" t="n">
        <f aca="false">(F139+G139)/(2*H139)</f>
        <v>1.68551277825404</v>
      </c>
      <c r="K139" s="6"/>
      <c r="L139" s="6"/>
      <c r="M139" s="6"/>
      <c r="N139" s="6"/>
    </row>
    <row r="140" customFormat="false" ht="14.65" hidden="false" customHeight="false" outlineLevel="0" collapsed="false">
      <c r="A140" s="0" t="s">
        <v>306</v>
      </c>
      <c r="B140" s="0" t="s">
        <v>307</v>
      </c>
      <c r="C140" s="0" t="s">
        <v>308</v>
      </c>
      <c r="D140" s="1" t="n">
        <v>1.79549266015</v>
      </c>
      <c r="E140" s="1" t="n">
        <v>1.63042601441</v>
      </c>
      <c r="F140" s="1" t="n">
        <v>47.82494</v>
      </c>
      <c r="G140" s="1" t="n">
        <v>43.4282066667</v>
      </c>
      <c r="H140" s="1" t="n">
        <v>26.63611</v>
      </c>
      <c r="I140" s="1" t="n">
        <f aca="false">(F140+G140)/(2*H140)</f>
        <v>1.71295933728123</v>
      </c>
      <c r="K140" s="6"/>
      <c r="L140" s="6"/>
      <c r="M140" s="6"/>
      <c r="N140" s="6"/>
    </row>
    <row r="141" customFormat="false" ht="14.65" hidden="false" customHeight="false" outlineLevel="0" collapsed="false">
      <c r="A141" s="0" t="s">
        <v>309</v>
      </c>
      <c r="B141" s="0" t="s">
        <v>309</v>
      </c>
      <c r="C141" s="0" t="s">
        <v>310</v>
      </c>
      <c r="D141" s="1" t="n">
        <v>1.76304808569</v>
      </c>
      <c r="E141" s="1" t="n">
        <v>1.72109422662</v>
      </c>
      <c r="F141" s="1" t="n">
        <v>293.4228</v>
      </c>
      <c r="G141" s="1" t="n">
        <v>286.44045</v>
      </c>
      <c r="H141" s="1" t="n">
        <v>166.429266667</v>
      </c>
      <c r="I141" s="1" t="n">
        <f aca="false">(F141+G141)/(2*H141)</f>
        <v>1.74207115615134</v>
      </c>
      <c r="K141" s="6"/>
      <c r="L141" s="6"/>
      <c r="M141" s="6"/>
      <c r="N141" s="6"/>
    </row>
    <row r="142" customFormat="false" ht="14.65" hidden="false" customHeight="false" outlineLevel="0" collapsed="false">
      <c r="A142" s="0" t="s">
        <v>311</v>
      </c>
      <c r="B142" s="0" t="s">
        <v>311</v>
      </c>
      <c r="C142" s="0" t="s">
        <v>312</v>
      </c>
      <c r="D142" s="1" t="n">
        <v>1.69870142091</v>
      </c>
      <c r="E142" s="1" t="n">
        <v>1.8192726661</v>
      </c>
      <c r="F142" s="1" t="n">
        <v>84.666965</v>
      </c>
      <c r="G142" s="1" t="n">
        <v>90.6764975</v>
      </c>
      <c r="H142" s="1" t="n">
        <v>49.84217</v>
      </c>
      <c r="I142" s="1" t="n">
        <f aca="false">(F142+G142)/(2*H142)</f>
        <v>1.75898704350152</v>
      </c>
      <c r="J142" s="5"/>
      <c r="K142" s="6"/>
      <c r="L142" s="6"/>
      <c r="M142" s="7"/>
      <c r="N142" s="6"/>
    </row>
    <row r="143" customFormat="false" ht="14.65" hidden="false" customHeight="false" outlineLevel="0" collapsed="false">
      <c r="A143" s="0" t="s">
        <v>313</v>
      </c>
      <c r="B143" s="0" t="s">
        <v>313</v>
      </c>
      <c r="C143" s="0" t="s">
        <v>314</v>
      </c>
      <c r="D143" s="1" t="n">
        <v>1.74814332912</v>
      </c>
      <c r="E143" s="1" t="n">
        <v>1.82751007524</v>
      </c>
      <c r="F143" s="1" t="n">
        <v>318.533275</v>
      </c>
      <c r="G143" s="1" t="n">
        <v>332.994875</v>
      </c>
      <c r="H143" s="1" t="n">
        <v>182.212333333</v>
      </c>
      <c r="I143" s="1" t="n">
        <f aca="false">(F143+G143)/(2*H143)</f>
        <v>1.78782670218406</v>
      </c>
      <c r="K143" s="6"/>
      <c r="L143" s="6"/>
      <c r="M143" s="6"/>
      <c r="N143" s="6"/>
    </row>
    <row r="144" customFormat="false" ht="14.65" hidden="false" customHeight="false" outlineLevel="0" collapsed="false">
      <c r="A144" s="0" t="s">
        <v>315</v>
      </c>
      <c r="B144" s="0" t="s">
        <v>315</v>
      </c>
      <c r="C144" s="0" t="s">
        <v>316</v>
      </c>
      <c r="D144" s="1" t="n">
        <v>1.87762703242</v>
      </c>
      <c r="E144" s="1" t="n">
        <v>1.96362059083</v>
      </c>
      <c r="F144" s="1" t="n">
        <v>426.92795</v>
      </c>
      <c r="G144" s="1" t="n">
        <v>446.48085</v>
      </c>
      <c r="H144" s="1" t="n">
        <v>227.376333333</v>
      </c>
      <c r="I144" s="1" t="n">
        <f aca="false">(F144+G144)/(2*H144)</f>
        <v>1.92062381162789</v>
      </c>
      <c r="K144" s="6"/>
      <c r="L144" s="6"/>
      <c r="M144" s="6"/>
      <c r="N144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